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jpeterso/Documents/Manuscripts/2021 manuscripts/TNBC glutathione and ferrop/Nat Comm Final Upload/Updated Supp Data files/"/>
    </mc:Choice>
  </mc:AlternateContent>
  <xr:revisionPtr revIDLastSave="0" documentId="8_{F1B1776F-7051-4F48-A6D4-954BEE93B345}" xr6:coauthVersionLast="36" xr6:coauthVersionMax="36" xr10:uidLastSave="{00000000-0000-0000-0000-000000000000}"/>
  <bookViews>
    <workbookView xWindow="12620" yWindow="3160" windowWidth="27640" windowHeight="16940" xr2:uid="{A3174656-F52F-7D48-95F7-B7AAB358EAF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8" i="1" l="1"/>
  <c r="O29" i="1"/>
  <c r="N29" i="1"/>
  <c r="N28" i="1"/>
  <c r="O39" i="1"/>
  <c r="N39" i="1"/>
  <c r="O34" i="1"/>
  <c r="N34" i="1"/>
  <c r="O27" i="1"/>
  <c r="N27" i="1"/>
  <c r="N26" i="1"/>
  <c r="O26" i="1"/>
  <c r="O22" i="1"/>
  <c r="N22" i="1"/>
  <c r="O17" i="1"/>
  <c r="N17" i="1"/>
  <c r="O12" i="1"/>
  <c r="N12" i="1"/>
  <c r="O38" i="1"/>
  <c r="N38" i="1"/>
  <c r="O33" i="1"/>
  <c r="N33" i="1"/>
  <c r="O21" i="1"/>
  <c r="N21" i="1"/>
  <c r="O16" i="1"/>
  <c r="N16" i="1"/>
  <c r="O11" i="1"/>
  <c r="N11" i="1"/>
  <c r="U37" i="1" l="1"/>
  <c r="U36" i="1"/>
  <c r="U35" i="1"/>
  <c r="U39" i="1" s="1"/>
  <c r="U32" i="1"/>
  <c r="U31" i="1"/>
  <c r="U30" i="1"/>
  <c r="U25" i="1"/>
  <c r="U24" i="1"/>
  <c r="U23" i="1"/>
  <c r="U20" i="1"/>
  <c r="U19" i="1"/>
  <c r="U18" i="1"/>
  <c r="U15" i="1"/>
  <c r="U14" i="1"/>
  <c r="U13" i="1"/>
  <c r="U17" i="1" s="1"/>
  <c r="U9" i="1"/>
  <c r="U10" i="1"/>
  <c r="U8" i="1"/>
  <c r="U22" i="1" l="1"/>
  <c r="U11" i="1"/>
  <c r="U34" i="1"/>
  <c r="U12" i="1"/>
  <c r="U27" i="1"/>
  <c r="U33" i="1"/>
  <c r="U28" i="1"/>
  <c r="U29" i="1"/>
  <c r="U38" i="1"/>
  <c r="U26" i="1"/>
  <c r="U21" i="1"/>
  <c r="U16" i="1"/>
</calcChain>
</file>

<file path=xl/sharedStrings.xml><?xml version="1.0" encoding="utf-8"?>
<sst xmlns="http://schemas.openxmlformats.org/spreadsheetml/2006/main" count="90" uniqueCount="48">
  <si>
    <t>Molecular Species</t>
  </si>
  <si>
    <t>TG(34:1/ON);TG(38:6/OV)</t>
  </si>
  <si>
    <t>TG(36:4/KOHA);TG(36:5/HOHA)</t>
  </si>
  <si>
    <t>TG(50:6)+2O</t>
  </si>
  <si>
    <t>TG(52:9)+1O</t>
  </si>
  <si>
    <t>TG(50:3)+2O</t>
  </si>
  <si>
    <t>TG(50:2)+2O</t>
  </si>
  <si>
    <t>TG(50:4)+3O</t>
  </si>
  <si>
    <t>TG(50:10)+4O</t>
  </si>
  <si>
    <t>TG(50:6)+4O</t>
  </si>
  <si>
    <t>TG(54:10)+1O</t>
  </si>
  <si>
    <t>TG(50:5)+4O</t>
  </si>
  <si>
    <t>TG(50:4)+4O</t>
  </si>
  <si>
    <t>TG(54:8)+1O</t>
  </si>
  <si>
    <t>TG(54:11)+2O</t>
  </si>
  <si>
    <t>TG(54:10)+2O</t>
  </si>
  <si>
    <t>TG(52:7)+4O</t>
  </si>
  <si>
    <t>TG(56:8)+1O</t>
  </si>
  <si>
    <t>Error  [ppm]</t>
  </si>
  <si>
    <t>[M+NH4] [m/z]</t>
  </si>
  <si>
    <t>RT [min]</t>
  </si>
  <si>
    <t>0hr_C_1</t>
  </si>
  <si>
    <t>0hr_C_2</t>
  </si>
  <si>
    <t>0hr_C_3</t>
  </si>
  <si>
    <t>Average</t>
  </si>
  <si>
    <t>STDEV</t>
  </si>
  <si>
    <t>0hr_ACLS1_1</t>
  </si>
  <si>
    <t>0hr_ACLS1_2</t>
  </si>
  <si>
    <t>0hr_ACLS1_3</t>
  </si>
  <si>
    <t>8hr_C_1</t>
  </si>
  <si>
    <t>8hr_C_2</t>
  </si>
  <si>
    <t>8hr_C_3</t>
  </si>
  <si>
    <t>8hr_aESA_C_1</t>
  </si>
  <si>
    <t>8hr_aESA_C_2</t>
  </si>
  <si>
    <t>8hr_aESA_C_3</t>
  </si>
  <si>
    <t>p value 8h contlol vs 8h aESA</t>
  </si>
  <si>
    <t>p value 8h aESA vs 8h ASCL1_aESA</t>
  </si>
  <si>
    <t>8hr_ACSL1_1</t>
  </si>
  <si>
    <t>8hr_ACSL1_2</t>
  </si>
  <si>
    <t>8hr_ACSL1_3</t>
  </si>
  <si>
    <t>8hr_aESA_ACSL1_1</t>
  </si>
  <si>
    <t>8hr_aESA_ACSL1_2</t>
  </si>
  <si>
    <t>8hr_aESA_ACSL1_3</t>
  </si>
  <si>
    <t>pmol/mg Protein</t>
  </si>
  <si>
    <t>Totals (pmol/mg protein)</t>
  </si>
  <si>
    <t>TG(52:4)+2O</t>
  </si>
  <si>
    <t>TG(52:4)+1O</t>
  </si>
  <si>
    <t>Supplementary Data 4. Lipidomic analysis of oxidized triacylglyerols in BT-549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rgb="FF002060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002060"/>
      <name val="Calibri"/>
      <family val="2"/>
      <scheme val="minor"/>
    </font>
    <font>
      <sz val="10"/>
      <color rgb="FF002060"/>
      <name val="Calibri"/>
      <family val="2"/>
      <scheme val="minor"/>
    </font>
    <font>
      <i/>
      <sz val="10"/>
      <color rgb="FF002060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1"/>
      <color theme="6" tint="-0.499984740745262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0" fillId="0" borderId="0" xfId="0" applyFill="1"/>
    <xf numFmtId="0" fontId="3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left" vertical="center"/>
    </xf>
    <xf numFmtId="164" fontId="5" fillId="0" borderId="1" xfId="0" applyNumberFormat="1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 vertical="center"/>
    </xf>
    <xf numFmtId="165" fontId="5" fillId="0" borderId="1" xfId="0" applyNumberFormat="1" applyFont="1" applyFill="1" applyBorder="1" applyAlignment="1">
      <alignment horizontal="center"/>
    </xf>
    <xf numFmtId="165" fontId="4" fillId="0" borderId="0" xfId="0" applyNumberFormat="1" applyFont="1" applyFill="1" applyBorder="1" applyAlignment="1">
      <alignment horizontal="center" vertical="center"/>
    </xf>
    <xf numFmtId="164" fontId="5" fillId="0" borderId="3" xfId="0" applyNumberFormat="1" applyFont="1" applyFill="1" applyBorder="1" applyAlignment="1">
      <alignment horizontal="center"/>
    </xf>
    <xf numFmtId="164" fontId="4" fillId="0" borderId="4" xfId="0" applyNumberFormat="1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/>
    </xf>
    <xf numFmtId="2" fontId="4" fillId="0" borderId="2" xfId="0" applyNumberFormat="1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7" fillId="0" borderId="6" xfId="0" applyFont="1" applyFill="1" applyBorder="1" applyAlignment="1">
      <alignment horizontal="center"/>
    </xf>
    <xf numFmtId="2" fontId="8" fillId="0" borderId="0" xfId="0" applyNumberFormat="1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/>
    </xf>
    <xf numFmtId="2" fontId="8" fillId="0" borderId="4" xfId="0" applyNumberFormat="1" applyFont="1" applyFill="1" applyBorder="1" applyAlignment="1">
      <alignment horizontal="center"/>
    </xf>
    <xf numFmtId="1" fontId="5" fillId="0" borderId="5" xfId="0" applyNumberFormat="1" applyFont="1" applyFill="1" applyBorder="1" applyAlignment="1">
      <alignment horizontal="center"/>
    </xf>
    <xf numFmtId="1" fontId="5" fillId="0" borderId="6" xfId="0" applyNumberFormat="1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166" fontId="8" fillId="0" borderId="7" xfId="0" applyNumberFormat="1" applyFont="1" applyFill="1" applyBorder="1" applyAlignment="1">
      <alignment horizontal="center"/>
    </xf>
    <xf numFmtId="0" fontId="0" fillId="0" borderId="0" xfId="0" applyFont="1" applyFill="1"/>
    <xf numFmtId="0" fontId="0" fillId="0" borderId="0" xfId="0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1" fillId="0" borderId="0" xfId="0" applyFont="1"/>
    <xf numFmtId="0" fontId="10" fillId="0" borderId="5" xfId="0" applyFont="1" applyFill="1" applyBorder="1" applyAlignment="1">
      <alignment horizontal="left" vertical="center"/>
    </xf>
    <xf numFmtId="0" fontId="0" fillId="0" borderId="6" xfId="0" applyFill="1" applyBorder="1"/>
    <xf numFmtId="0" fontId="6" fillId="0" borderId="9" xfId="0" applyFont="1" applyFill="1" applyBorder="1" applyAlignment="1">
      <alignment horizontal="center"/>
    </xf>
    <xf numFmtId="166" fontId="8" fillId="0" borderId="9" xfId="0" applyNumberFormat="1" applyFont="1" applyFill="1" applyBorder="1" applyAlignment="1">
      <alignment horizontal="center"/>
    </xf>
    <xf numFmtId="166" fontId="8" fillId="0" borderId="8" xfId="0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6" fillId="0" borderId="10" xfId="0" applyFont="1" applyFill="1" applyBorder="1" applyAlignment="1">
      <alignment horizontal="center"/>
    </xf>
    <xf numFmtId="0" fontId="6" fillId="0" borderId="11" xfId="0" applyFont="1" applyFill="1" applyBorder="1" applyAlignment="1">
      <alignment horizontal="center"/>
    </xf>
    <xf numFmtId="0" fontId="7" fillId="0" borderId="11" xfId="0" applyFont="1" applyFill="1" applyBorder="1" applyAlignment="1">
      <alignment horizontal="center"/>
    </xf>
    <xf numFmtId="0" fontId="7" fillId="0" borderId="12" xfId="0" applyFont="1" applyFill="1" applyBorder="1" applyAlignment="1">
      <alignment horizontal="center"/>
    </xf>
    <xf numFmtId="2" fontId="4" fillId="0" borderId="5" xfId="0" applyNumberFormat="1" applyFont="1" applyFill="1" applyBorder="1"/>
    <xf numFmtId="2" fontId="4" fillId="0" borderId="6" xfId="0" applyNumberFormat="1" applyFont="1" applyFill="1" applyBorder="1"/>
    <xf numFmtId="2" fontId="10" fillId="0" borderId="6" xfId="0" applyNumberFormat="1" applyFont="1" applyFill="1" applyBorder="1"/>
    <xf numFmtId="2" fontId="4" fillId="0" borderId="3" xfId="0" applyNumberFormat="1" applyFont="1" applyFill="1" applyBorder="1"/>
    <xf numFmtId="166" fontId="4" fillId="0" borderId="0" xfId="0" applyNumberFormat="1" applyFont="1"/>
    <xf numFmtId="166" fontId="4" fillId="0" borderId="13" xfId="0" applyNumberFormat="1" applyFont="1" applyBorder="1"/>
    <xf numFmtId="2" fontId="11" fillId="0" borderId="0" xfId="0" applyNumberFormat="1" applyFont="1" applyAlignment="1">
      <alignment horizontal="center"/>
    </xf>
    <xf numFmtId="2" fontId="12" fillId="0" borderId="7" xfId="0" applyNumberFormat="1" applyFont="1" applyBorder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4" fillId="0" borderId="1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5400</xdr:colOff>
      <xdr:row>39</xdr:row>
      <xdr:rowOff>120650</xdr:rowOff>
    </xdr:from>
    <xdr:ext cx="2568395" cy="1125693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B7C1D62-ED1B-F74D-B9AE-F7CCAFCD4CC6}"/>
            </a:ext>
          </a:extLst>
        </xdr:cNvPr>
        <xdr:cNvSpPr txBox="1"/>
      </xdr:nvSpPr>
      <xdr:spPr>
        <a:xfrm>
          <a:off x="25400" y="8134350"/>
          <a:ext cx="2568395" cy="11256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/>
            <a:t>Abbreviations:</a:t>
          </a:r>
        </a:p>
        <a:p>
          <a:r>
            <a:rPr lang="en-US" sz="1100" b="1"/>
            <a:t>ON- 9-oxononanoic acid;</a:t>
          </a:r>
          <a:r>
            <a:rPr lang="en-US" sz="1100" b="1" baseline="0"/>
            <a:t> </a:t>
          </a:r>
        </a:p>
        <a:p>
          <a:r>
            <a:rPr lang="en-US" sz="1100" b="1" baseline="0"/>
            <a:t>OV- 5-oxovaleric acid;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 baseline="0"/>
            <a:t>KOHA- </a:t>
          </a:r>
          <a:r>
            <a:rPr lang="en-US" sz="11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4-oxo-7-oxohept-5-enoic acid</a:t>
          </a:r>
          <a:r>
            <a:rPr lang="en-US" sz="1100" b="1" baseline="0"/>
            <a:t> </a:t>
          </a:r>
        </a:p>
        <a:p>
          <a:r>
            <a:rPr lang="en-US" sz="1100" b="1" baseline="0"/>
            <a:t>HOHA-4-hydroxy-7-oxohept-5-enoic acid</a:t>
          </a:r>
        </a:p>
        <a:p>
          <a:r>
            <a:rPr lang="en-US" sz="1100" b="1" baseline="0"/>
            <a:t>OB- 4-oxobutyric acid</a:t>
          </a:r>
          <a:endParaRPr lang="en-US" sz="1100" b="1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78181-1A87-4748-971F-03ECB4C7031D}">
  <dimension ref="A1:V216"/>
  <sheetViews>
    <sheetView tabSelected="1" workbookViewId="0">
      <selection activeCell="B7" sqref="B7"/>
    </sheetView>
  </sheetViews>
  <sheetFormatPr baseColWidth="10" defaultColWidth="10.6640625" defaultRowHeight="16" x14ac:dyDescent="0.2"/>
  <cols>
    <col min="1" max="1" width="25" customWidth="1"/>
    <col min="2" max="2" width="18.33203125" customWidth="1"/>
    <col min="3" max="3" width="21.33203125" customWidth="1"/>
    <col min="5" max="5" width="10.83203125" style="3"/>
    <col min="14" max="15" width="11.5" bestFit="1" customWidth="1"/>
    <col min="19" max="19" width="12.83203125" customWidth="1"/>
    <col min="20" max="20" width="15.83203125" customWidth="1"/>
    <col min="21" max="21" width="17.1640625" customWidth="1"/>
    <col min="22" max="22" width="28.1640625" customWidth="1"/>
  </cols>
  <sheetData>
    <row r="1" spans="1:22" x14ac:dyDescent="0.2">
      <c r="A1" s="29" t="s">
        <v>47</v>
      </c>
    </row>
    <row r="3" spans="1:22" ht="17" thickBot="1" x14ac:dyDescent="0.25">
      <c r="A3" s="27" t="s">
        <v>43</v>
      </c>
      <c r="B3" s="1"/>
      <c r="C3" s="1"/>
      <c r="D3" s="1"/>
      <c r="E3" s="1"/>
      <c r="F3" s="1"/>
      <c r="G3" s="1"/>
      <c r="H3" s="2"/>
      <c r="I3" s="1"/>
      <c r="J3" s="1"/>
      <c r="K3" s="1"/>
      <c r="L3" s="1"/>
      <c r="M3" s="1"/>
      <c r="N3" s="1"/>
      <c r="O3" s="1"/>
      <c r="P3" s="1"/>
      <c r="Q3" s="1"/>
      <c r="R3" s="1"/>
      <c r="S3" s="3"/>
    </row>
    <row r="4" spans="1:22" x14ac:dyDescent="0.2">
      <c r="A4" s="4" t="s">
        <v>0</v>
      </c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5" t="s">
        <v>6</v>
      </c>
      <c r="H4" s="5" t="s">
        <v>7</v>
      </c>
      <c r="I4" s="5" t="s">
        <v>8</v>
      </c>
      <c r="J4" s="5" t="s">
        <v>9</v>
      </c>
      <c r="K4" s="5" t="s">
        <v>10</v>
      </c>
      <c r="L4" s="5" t="s">
        <v>11</v>
      </c>
      <c r="M4" s="5" t="s">
        <v>12</v>
      </c>
      <c r="N4" s="5" t="s">
        <v>45</v>
      </c>
      <c r="O4" s="5" t="s">
        <v>46</v>
      </c>
      <c r="P4" s="5" t="s">
        <v>13</v>
      </c>
      <c r="Q4" s="5" t="s">
        <v>14</v>
      </c>
      <c r="R4" s="5" t="s">
        <v>15</v>
      </c>
      <c r="S4" s="5" t="s">
        <v>16</v>
      </c>
      <c r="T4" s="5" t="s">
        <v>17</v>
      </c>
      <c r="U4" s="30" t="s">
        <v>44</v>
      </c>
    </row>
    <row r="5" spans="1:22" x14ac:dyDescent="0.2">
      <c r="A5" s="6" t="s">
        <v>18</v>
      </c>
      <c r="B5" s="7">
        <v>2.4102027995238</v>
      </c>
      <c r="C5" s="7">
        <v>-1.77763935427408</v>
      </c>
      <c r="D5" s="7">
        <v>-4.0473149466285303</v>
      </c>
      <c r="E5" s="7">
        <v>-2.6975596335930101</v>
      </c>
      <c r="F5" s="7">
        <v>-8.8760412954325894</v>
      </c>
      <c r="G5" s="7">
        <v>4.9789282046653298</v>
      </c>
      <c r="H5" s="7">
        <v>6.6325788702566797</v>
      </c>
      <c r="I5" s="7">
        <v>-1.25176108344991</v>
      </c>
      <c r="J5" s="7">
        <v>9.9265033569945995</v>
      </c>
      <c r="K5" s="7">
        <v>-4.5099937207261203</v>
      </c>
      <c r="L5" s="7">
        <v>9.6623784285438905</v>
      </c>
      <c r="M5" s="7">
        <v>9.3580712783027096</v>
      </c>
      <c r="N5" s="48">
        <v>0.1</v>
      </c>
      <c r="O5" s="48">
        <v>2.6</v>
      </c>
      <c r="P5" s="7">
        <v>-2.9240060466066402</v>
      </c>
      <c r="Q5" s="7">
        <v>-3.1433304562898501</v>
      </c>
      <c r="R5" s="7">
        <v>-3.2766570182696402</v>
      </c>
      <c r="S5" s="7">
        <v>9.3151423710353196</v>
      </c>
      <c r="T5" s="7">
        <v>-2.2027634981100399</v>
      </c>
      <c r="U5" s="31"/>
    </row>
    <row r="6" spans="1:22" x14ac:dyDescent="0.2">
      <c r="A6" s="8" t="s">
        <v>19</v>
      </c>
      <c r="B6" s="9">
        <v>766.65370999999993</v>
      </c>
      <c r="C6" s="9">
        <v>772.57358999999997</v>
      </c>
      <c r="D6" s="9">
        <v>872.70095000000003</v>
      </c>
      <c r="E6" s="9">
        <v>878.68921999999998</v>
      </c>
      <c r="F6" s="9">
        <v>878.75216</v>
      </c>
      <c r="G6" s="9">
        <v>880.75563999999997</v>
      </c>
      <c r="H6" s="9">
        <v>892.71771999999999</v>
      </c>
      <c r="I6" s="9">
        <v>896.62576999999999</v>
      </c>
      <c r="J6" s="9">
        <v>904.67827999999997</v>
      </c>
      <c r="K6" s="9">
        <v>904.70658000000003</v>
      </c>
      <c r="L6" s="9">
        <v>906.69415000000004</v>
      </c>
      <c r="M6" s="9">
        <v>908.71005000000002</v>
      </c>
      <c r="N6" s="48">
        <v>904.76009999999997</v>
      </c>
      <c r="O6" s="48">
        <v>886.74710000000005</v>
      </c>
      <c r="P6" s="9">
        <v>908.73645999999997</v>
      </c>
      <c r="Q6" s="9">
        <v>918.68465000000003</v>
      </c>
      <c r="R6" s="9">
        <v>920.70042999999998</v>
      </c>
      <c r="S6" s="9">
        <v>930.69424000000004</v>
      </c>
      <c r="T6" s="9">
        <v>936.76716999999996</v>
      </c>
      <c r="U6" s="31"/>
    </row>
    <row r="7" spans="1:22" ht="17" thickBot="1" x14ac:dyDescent="0.25">
      <c r="A7" s="10" t="s">
        <v>20</v>
      </c>
      <c r="B7" s="11">
        <v>10.898999999999999</v>
      </c>
      <c r="C7" s="11">
        <v>6.7869999999999999</v>
      </c>
      <c r="D7" s="11">
        <v>18.033999999999999</v>
      </c>
      <c r="E7" s="11">
        <v>14.535</v>
      </c>
      <c r="F7" s="11">
        <v>15.225</v>
      </c>
      <c r="G7" s="11">
        <v>17.355</v>
      </c>
      <c r="H7" s="11">
        <v>10.432</v>
      </c>
      <c r="I7" s="11">
        <v>12.901999999999999</v>
      </c>
      <c r="J7" s="11">
        <v>12.867000000000001</v>
      </c>
      <c r="K7" s="11">
        <v>16.690999999999999</v>
      </c>
      <c r="L7" s="11">
        <v>20.565000000000001</v>
      </c>
      <c r="M7" s="11">
        <v>18.257000000000001</v>
      </c>
      <c r="N7" s="49">
        <v>21.6</v>
      </c>
      <c r="O7" s="49">
        <v>31.5</v>
      </c>
      <c r="P7" s="11">
        <v>21.986999999999998</v>
      </c>
      <c r="Q7" s="11">
        <v>11.718999999999999</v>
      </c>
      <c r="R7" s="11">
        <v>14.646000000000001</v>
      </c>
      <c r="S7" s="11">
        <v>15.252000000000001</v>
      </c>
      <c r="T7" s="11">
        <v>13.778</v>
      </c>
      <c r="U7" s="31"/>
    </row>
    <row r="8" spans="1:22" x14ac:dyDescent="0.2">
      <c r="A8" s="12" t="s">
        <v>21</v>
      </c>
      <c r="B8" s="13">
        <v>0.70723584745386803</v>
      </c>
      <c r="C8" s="13">
        <v>4.659631294980489</v>
      </c>
      <c r="D8" s="13">
        <v>31.050212222259219</v>
      </c>
      <c r="E8" s="13">
        <v>0.56787405426624749</v>
      </c>
      <c r="F8" s="13">
        <v>2.0268235212345064E-2</v>
      </c>
      <c r="G8" s="13">
        <v>8.6969911975012276E-2</v>
      </c>
      <c r="H8" s="13">
        <v>0.4444987298794329</v>
      </c>
      <c r="I8" s="13">
        <v>0.13022947813499425</v>
      </c>
      <c r="J8" s="13">
        <v>0.19279832570657679</v>
      </c>
      <c r="K8" s="13">
        <v>0.67159998177177727</v>
      </c>
      <c r="L8" s="13">
        <v>0.79281620890213256</v>
      </c>
      <c r="M8" s="13">
        <v>1.146385197103283</v>
      </c>
      <c r="N8" s="46">
        <v>0</v>
      </c>
      <c r="O8" s="46">
        <v>0</v>
      </c>
      <c r="P8" s="13">
        <v>0.38175231110604591</v>
      </c>
      <c r="Q8" s="13">
        <v>2.916977616150636</v>
      </c>
      <c r="R8" s="13">
        <v>2.4198476854229085</v>
      </c>
      <c r="S8" s="13">
        <v>0.48791497084631191</v>
      </c>
      <c r="T8" s="13">
        <v>0.1062696901395416</v>
      </c>
      <c r="U8" s="40">
        <f>SUM(B8:T8)</f>
        <v>46.783281761310825</v>
      </c>
      <c r="V8" s="36" t="s">
        <v>21</v>
      </c>
    </row>
    <row r="9" spans="1:22" x14ac:dyDescent="0.2">
      <c r="A9" s="14" t="s">
        <v>22</v>
      </c>
      <c r="B9" s="15">
        <v>0.69518529516113448</v>
      </c>
      <c r="C9" s="15">
        <v>5.2269807369727364</v>
      </c>
      <c r="D9" s="15">
        <v>29.244524405707129</v>
      </c>
      <c r="E9" s="15">
        <v>1.5249685102299939</v>
      </c>
      <c r="F9" s="15">
        <v>1.8116982029082455E-2</v>
      </c>
      <c r="G9" s="15">
        <v>0.14965774174484375</v>
      </c>
      <c r="H9" s="15">
        <v>0.30063332575323065</v>
      </c>
      <c r="I9" s="15">
        <v>0.1396177843851335</v>
      </c>
      <c r="J9" s="15">
        <v>0.24520088637680856</v>
      </c>
      <c r="K9" s="15">
        <v>0.77178971322877987</v>
      </c>
      <c r="L9" s="15">
        <v>0.56100706242733178</v>
      </c>
      <c r="M9" s="15">
        <v>0.7696424582189918</v>
      </c>
      <c r="N9" s="46">
        <v>0</v>
      </c>
      <c r="O9" s="46">
        <v>0</v>
      </c>
      <c r="P9" s="15">
        <v>0.38565439787450012</v>
      </c>
      <c r="Q9" s="15">
        <v>2.3943901962549066</v>
      </c>
      <c r="R9" s="15">
        <v>3.4966966962123429</v>
      </c>
      <c r="S9" s="15">
        <v>0.58725957912009985</v>
      </c>
      <c r="T9" s="15">
        <v>0.15889918555487414</v>
      </c>
      <c r="U9" s="41">
        <f>SUM(B9:T9)</f>
        <v>46.670224957251904</v>
      </c>
      <c r="V9" s="37" t="s">
        <v>22</v>
      </c>
    </row>
    <row r="10" spans="1:22" x14ac:dyDescent="0.2">
      <c r="A10" s="14" t="s">
        <v>23</v>
      </c>
      <c r="B10" s="15">
        <v>0.6690005334656014</v>
      </c>
      <c r="C10" s="15">
        <v>5.32018443423636</v>
      </c>
      <c r="D10" s="15">
        <v>34.312047194098206</v>
      </c>
      <c r="E10" s="15">
        <v>1.2626831714583358</v>
      </c>
      <c r="F10" s="15">
        <v>2.2006938852865039E-2</v>
      </c>
      <c r="G10" s="15">
        <v>0.31690742435162944</v>
      </c>
      <c r="H10" s="15">
        <v>0.37352483688184857</v>
      </c>
      <c r="I10" s="15">
        <v>0.1844464460640155</v>
      </c>
      <c r="J10" s="15">
        <v>0.24554660647483295</v>
      </c>
      <c r="K10" s="15">
        <v>0.61351761053785248</v>
      </c>
      <c r="L10" s="15">
        <v>0.20632254879086681</v>
      </c>
      <c r="M10" s="15">
        <v>1.215897521966824</v>
      </c>
      <c r="N10" s="46">
        <v>0</v>
      </c>
      <c r="O10" s="46">
        <v>0</v>
      </c>
      <c r="P10" s="15">
        <v>0.5089202501454172</v>
      </c>
      <c r="Q10" s="15">
        <v>1.9327920866073498</v>
      </c>
      <c r="R10" s="15">
        <v>2.6078260786763536</v>
      </c>
      <c r="S10" s="15">
        <v>0.50725646737240349</v>
      </c>
      <c r="T10" s="15">
        <v>0.3450286846030271</v>
      </c>
      <c r="U10" s="41">
        <f>SUM(B10:T10)</f>
        <v>50.643908834583783</v>
      </c>
      <c r="V10" s="37" t="s">
        <v>23</v>
      </c>
    </row>
    <row r="11" spans="1:22" x14ac:dyDescent="0.2">
      <c r="A11" s="16" t="s">
        <v>24</v>
      </c>
      <c r="B11" s="17">
        <v>0.69047389202686793</v>
      </c>
      <c r="C11" s="17">
        <v>5.0689321553965287</v>
      </c>
      <c r="D11" s="17">
        <v>31.535594607354852</v>
      </c>
      <c r="E11" s="17">
        <v>1.1185085786515259</v>
      </c>
      <c r="F11" s="17">
        <v>2.013071869809752E-2</v>
      </c>
      <c r="G11" s="17">
        <v>0.18451169269049517</v>
      </c>
      <c r="H11" s="17">
        <v>0.37288563083817072</v>
      </c>
      <c r="I11" s="17">
        <v>0.15143123619471441</v>
      </c>
      <c r="J11" s="17">
        <v>0.22784860618607275</v>
      </c>
      <c r="K11" s="17">
        <v>0.68563576851280317</v>
      </c>
      <c r="L11" s="17">
        <v>0.52004860670677711</v>
      </c>
      <c r="M11" s="17">
        <v>1.0439750590963663</v>
      </c>
      <c r="N11" s="17">
        <f>AVERAGE(N8:N10)</f>
        <v>0</v>
      </c>
      <c r="O11" s="17">
        <f>AVERAGE(O8:O10)</f>
        <v>0</v>
      </c>
      <c r="P11" s="17">
        <v>0.42544231970865437</v>
      </c>
      <c r="Q11" s="17">
        <v>2.4147199663376306</v>
      </c>
      <c r="R11" s="17">
        <v>2.8414568201038684</v>
      </c>
      <c r="S11" s="17">
        <v>0.5274770057796051</v>
      </c>
      <c r="T11" s="17">
        <v>0.20339918676581425</v>
      </c>
      <c r="U11" s="42">
        <f>AVERAGE(U8:U10)</f>
        <v>48.032471851048832</v>
      </c>
      <c r="V11" s="38" t="s">
        <v>24</v>
      </c>
    </row>
    <row r="12" spans="1:22" ht="17" thickBot="1" x14ac:dyDescent="0.25">
      <c r="A12" s="18" t="s">
        <v>25</v>
      </c>
      <c r="B12" s="19">
        <v>1.5961052566910421E-2</v>
      </c>
      <c r="C12" s="19">
        <v>0.29190994964073536</v>
      </c>
      <c r="D12" s="19">
        <v>2.0970843008864413</v>
      </c>
      <c r="E12" s="19">
        <v>0.40381281498353633</v>
      </c>
      <c r="F12" s="19">
        <v>1.591042449987066E-3</v>
      </c>
      <c r="G12" s="19">
        <v>9.7052952288525271E-2</v>
      </c>
      <c r="H12" s="19">
        <v>5.8734544431555562E-2</v>
      </c>
      <c r="I12" s="19">
        <v>2.3657812460116914E-2</v>
      </c>
      <c r="J12" s="19">
        <v>2.4784692881764016E-2</v>
      </c>
      <c r="K12" s="19">
        <v>6.5372099576866058E-2</v>
      </c>
      <c r="L12" s="19">
        <v>0.2411802917030281</v>
      </c>
      <c r="M12" s="19">
        <v>0.19604722688694529</v>
      </c>
      <c r="N12" s="19">
        <f>STDEV(N8:N10)</f>
        <v>0</v>
      </c>
      <c r="O12" s="19">
        <f>STDEV(O8:O10)</f>
        <v>0</v>
      </c>
      <c r="P12" s="19">
        <v>5.9049302692980983E-2</v>
      </c>
      <c r="Q12" s="19">
        <v>0.4020491377964569</v>
      </c>
      <c r="R12" s="19">
        <v>0.46963705171442327</v>
      </c>
      <c r="S12" s="19">
        <v>4.3003801602307441E-2</v>
      </c>
      <c r="T12" s="19">
        <v>0.10242607721387474</v>
      </c>
      <c r="U12" s="43">
        <f>STDEV(U8:U10)</f>
        <v>2.262277127026346</v>
      </c>
      <c r="V12" s="39" t="s">
        <v>25</v>
      </c>
    </row>
    <row r="13" spans="1:22" x14ac:dyDescent="0.2">
      <c r="A13" s="20" t="s">
        <v>26</v>
      </c>
      <c r="B13" s="15">
        <v>0.7819387421564854</v>
      </c>
      <c r="C13" s="15">
        <v>5.9694711975064472</v>
      </c>
      <c r="D13" s="15">
        <v>39.264578975671554</v>
      </c>
      <c r="E13" s="15">
        <v>1.428035795345594</v>
      </c>
      <c r="F13" s="15">
        <v>2.03392530697632E-2</v>
      </c>
      <c r="G13" s="15">
        <v>0.31295852974696231</v>
      </c>
      <c r="H13" s="15">
        <v>0.2225868902830247</v>
      </c>
      <c r="I13" s="15">
        <v>0.14010165422632118</v>
      </c>
      <c r="J13" s="15">
        <v>0.25173234054618238</v>
      </c>
      <c r="K13" s="15">
        <v>0.35009917136059177</v>
      </c>
      <c r="L13" s="15">
        <v>0.56361733249642909</v>
      </c>
      <c r="M13" s="15">
        <v>1.0359487807560952</v>
      </c>
      <c r="N13" s="46">
        <v>0</v>
      </c>
      <c r="O13" s="46">
        <v>0</v>
      </c>
      <c r="P13" s="15">
        <v>0.39750778096912887</v>
      </c>
      <c r="Q13" s="15">
        <v>2.1971685081707211</v>
      </c>
      <c r="R13" s="15">
        <v>3.4745406047958487</v>
      </c>
      <c r="S13" s="15">
        <v>0.47945151711629219</v>
      </c>
      <c r="T13" s="15">
        <v>0.13788314356868914</v>
      </c>
      <c r="U13" s="40">
        <f>SUM(B13:T13)</f>
        <v>57.027960217786131</v>
      </c>
      <c r="V13" s="20" t="s">
        <v>26</v>
      </c>
    </row>
    <row r="14" spans="1:22" x14ac:dyDescent="0.2">
      <c r="A14" s="21" t="s">
        <v>27</v>
      </c>
      <c r="B14" s="15">
        <v>0.35578622257313958</v>
      </c>
      <c r="C14" s="15">
        <v>5.7644249777269287</v>
      </c>
      <c r="D14" s="15">
        <v>47.130107385797217</v>
      </c>
      <c r="E14" s="15">
        <v>1.2075902567027879</v>
      </c>
      <c r="F14" s="15">
        <v>4.443985922796604E-2</v>
      </c>
      <c r="G14" s="15">
        <v>0.34856237915440824</v>
      </c>
      <c r="H14" s="15">
        <v>0.33519872381174898</v>
      </c>
      <c r="I14" s="15">
        <v>0.21880281074311014</v>
      </c>
      <c r="J14" s="15">
        <v>0.27361927801002561</v>
      </c>
      <c r="K14" s="15">
        <v>0.85396063074011952</v>
      </c>
      <c r="L14" s="15">
        <v>0.1868907808154518</v>
      </c>
      <c r="M14" s="15">
        <v>1.3048858642544994</v>
      </c>
      <c r="N14" s="46">
        <v>0</v>
      </c>
      <c r="O14" s="46">
        <v>0</v>
      </c>
      <c r="P14" s="15">
        <v>0.42699876663413494</v>
      </c>
      <c r="Q14" s="15">
        <v>4.0360695951986827</v>
      </c>
      <c r="R14" s="15">
        <v>3.8822428730654615</v>
      </c>
      <c r="S14" s="15">
        <v>0.73586999127864627</v>
      </c>
      <c r="T14" s="15">
        <v>0.17932691049778302</v>
      </c>
      <c r="U14" s="41">
        <f>SUM(B14:T14)</f>
        <v>67.284777306232101</v>
      </c>
      <c r="V14" s="21" t="s">
        <v>27</v>
      </c>
    </row>
    <row r="15" spans="1:22" x14ac:dyDescent="0.2">
      <c r="A15" s="21" t="s">
        <v>28</v>
      </c>
      <c r="B15" s="15">
        <v>0.38725752433177629</v>
      </c>
      <c r="C15" s="15">
        <v>6.1900250863354893</v>
      </c>
      <c r="D15" s="15">
        <v>44.951043302294572</v>
      </c>
      <c r="E15" s="15">
        <v>1.1056520129976031</v>
      </c>
      <c r="F15" s="15">
        <v>3.2969484189551E-2</v>
      </c>
      <c r="G15" s="15">
        <v>0.17028290711003102</v>
      </c>
      <c r="H15" s="15">
        <v>0.45465359203023015</v>
      </c>
      <c r="I15" s="15">
        <v>0.13594801428062331</v>
      </c>
      <c r="J15" s="15">
        <v>0.31829474999823504</v>
      </c>
      <c r="K15" s="15">
        <v>0.4268650992768287</v>
      </c>
      <c r="L15" s="15">
        <v>0.37888050591958583</v>
      </c>
      <c r="M15" s="15">
        <v>1.6560727394797328</v>
      </c>
      <c r="N15" s="46">
        <v>0</v>
      </c>
      <c r="O15" s="46">
        <v>0</v>
      </c>
      <c r="P15" s="15">
        <v>0.32411069942417536</v>
      </c>
      <c r="Q15" s="15">
        <v>2.6869436633221007</v>
      </c>
      <c r="R15" s="15">
        <v>1.3399483249459747</v>
      </c>
      <c r="S15" s="15">
        <v>0.90438158111281486</v>
      </c>
      <c r="T15" s="15">
        <v>0.159409006396449</v>
      </c>
      <c r="U15" s="41">
        <f>SUM(B15:T15)</f>
        <v>61.622738293445778</v>
      </c>
      <c r="V15" s="21" t="s">
        <v>28</v>
      </c>
    </row>
    <row r="16" spans="1:22" x14ac:dyDescent="0.2">
      <c r="A16" s="14" t="s">
        <v>24</v>
      </c>
      <c r="B16" s="17">
        <v>0.50832749635380037</v>
      </c>
      <c r="C16" s="17">
        <v>5.9746404205229551</v>
      </c>
      <c r="D16" s="17">
        <v>43.78190988792111</v>
      </c>
      <c r="E16" s="17">
        <v>1.2470926883486617</v>
      </c>
      <c r="F16" s="17">
        <v>3.2582865495760081E-2</v>
      </c>
      <c r="G16" s="17">
        <v>0.27726793867046717</v>
      </c>
      <c r="H16" s="17">
        <v>0.33747973537500126</v>
      </c>
      <c r="I16" s="17">
        <v>0.16495082641668488</v>
      </c>
      <c r="J16" s="17">
        <v>0.28121545618481431</v>
      </c>
      <c r="K16" s="17">
        <v>0.54364163379251329</v>
      </c>
      <c r="L16" s="17">
        <v>0.37646287307715559</v>
      </c>
      <c r="M16" s="17">
        <v>1.3323024614967756</v>
      </c>
      <c r="N16" s="17">
        <f>AVERAGE(N13:N15)</f>
        <v>0</v>
      </c>
      <c r="O16" s="17">
        <f>AVERAGE(O13:O15)</f>
        <v>0</v>
      </c>
      <c r="P16" s="17">
        <v>0.38287241567581304</v>
      </c>
      <c r="Q16" s="17">
        <v>2.9733939222305015</v>
      </c>
      <c r="R16" s="17">
        <v>2.8989106009357619</v>
      </c>
      <c r="S16" s="17">
        <v>0.70656769650258455</v>
      </c>
      <c r="T16" s="17">
        <v>0.15887302015430707</v>
      </c>
      <c r="U16" s="42">
        <f>AVERAGE(U13:U15)</f>
        <v>61.978491939154672</v>
      </c>
      <c r="V16" s="14" t="s">
        <v>24</v>
      </c>
    </row>
    <row r="17" spans="1:22" ht="17" thickBot="1" x14ac:dyDescent="0.25">
      <c r="A17" s="22" t="s">
        <v>25</v>
      </c>
      <c r="B17" s="19">
        <v>0.19389850623606983</v>
      </c>
      <c r="C17" s="19">
        <v>0.17378895968357796</v>
      </c>
      <c r="D17" s="19">
        <v>3.3157994509194801</v>
      </c>
      <c r="E17" s="19">
        <v>0.13454406306659483</v>
      </c>
      <c r="F17" s="19">
        <v>9.8428285165390993E-3</v>
      </c>
      <c r="G17" s="19">
        <v>7.7033569550976455E-2</v>
      </c>
      <c r="H17" s="19">
        <v>9.4754562863819683E-2</v>
      </c>
      <c r="I17" s="19">
        <v>3.8116840924712826E-2</v>
      </c>
      <c r="J17" s="19">
        <v>2.769975968804338E-2</v>
      </c>
      <c r="K17" s="19">
        <v>0.22165538089887277</v>
      </c>
      <c r="L17" s="19">
        <v>0.15380747141969528</v>
      </c>
      <c r="M17" s="19">
        <v>0.25390573500025376</v>
      </c>
      <c r="N17" s="19">
        <f>STDEV(N13:N15)</f>
        <v>0</v>
      </c>
      <c r="O17" s="19">
        <f>STDEV(O13:O15)</f>
        <v>0</v>
      </c>
      <c r="P17" s="19">
        <v>4.3259943223123966E-2</v>
      </c>
      <c r="Q17" s="19">
        <v>0.7775729826795128</v>
      </c>
      <c r="R17" s="19">
        <v>1.1148476183937988</v>
      </c>
      <c r="S17" s="19">
        <v>0.17470996571724137</v>
      </c>
      <c r="T17" s="19">
        <v>1.6923591329996296E-2</v>
      </c>
      <c r="U17" s="43">
        <f>STDEV(U13:U15)</f>
        <v>5.1376545902566955</v>
      </c>
      <c r="V17" s="22" t="s">
        <v>25</v>
      </c>
    </row>
    <row r="18" spans="1:22" x14ac:dyDescent="0.2">
      <c r="A18" s="23" t="s">
        <v>29</v>
      </c>
      <c r="B18" s="15">
        <v>0.65937454150942487</v>
      </c>
      <c r="C18" s="15">
        <v>7.2898664982307597</v>
      </c>
      <c r="D18" s="15">
        <v>34.358961305924453</v>
      </c>
      <c r="E18" s="15">
        <v>1.0335672653020915</v>
      </c>
      <c r="F18" s="15">
        <v>2.931665284915139E-2</v>
      </c>
      <c r="G18" s="15">
        <v>0.27480842205068523</v>
      </c>
      <c r="H18" s="15">
        <v>0.39774432020629025</v>
      </c>
      <c r="I18" s="15">
        <v>0.30322617820970704</v>
      </c>
      <c r="J18" s="15">
        <v>0.2808840394699727</v>
      </c>
      <c r="K18" s="15">
        <v>0.68488467399861253</v>
      </c>
      <c r="L18" s="15">
        <v>0.33024572766650961</v>
      </c>
      <c r="M18" s="15">
        <v>1.1687411378641097</v>
      </c>
      <c r="N18" s="46">
        <v>0</v>
      </c>
      <c r="O18" s="46">
        <v>0</v>
      </c>
      <c r="P18" s="15">
        <v>0.59465054448409649</v>
      </c>
      <c r="Q18" s="15">
        <v>1.8243357181732125</v>
      </c>
      <c r="R18" s="15">
        <v>4.8392701278940606</v>
      </c>
      <c r="S18" s="15">
        <v>0.36032980990626434</v>
      </c>
      <c r="T18" s="15">
        <v>0.21075749867397786</v>
      </c>
      <c r="U18" s="40">
        <f>SUM(B18:T18)</f>
        <v>54.640964462413372</v>
      </c>
      <c r="V18" s="23" t="s">
        <v>29</v>
      </c>
    </row>
    <row r="19" spans="1:22" x14ac:dyDescent="0.2">
      <c r="A19" s="24" t="s">
        <v>30</v>
      </c>
      <c r="B19" s="15">
        <v>0.41264280108881068</v>
      </c>
      <c r="C19" s="15">
        <v>8.3883360820821782</v>
      </c>
      <c r="D19" s="15">
        <v>37.209221174768018</v>
      </c>
      <c r="E19" s="15">
        <v>1.4472944260037863</v>
      </c>
      <c r="F19" s="15">
        <v>2.837536407448649E-2</v>
      </c>
      <c r="G19" s="15">
        <v>0.27905795145538637</v>
      </c>
      <c r="H19" s="15">
        <v>0.26097784099672927</v>
      </c>
      <c r="I19" s="15">
        <v>0.2693102948534451</v>
      </c>
      <c r="J19" s="15">
        <v>0.26174560909630823</v>
      </c>
      <c r="K19" s="15">
        <v>0.96473907850471075</v>
      </c>
      <c r="L19" s="15">
        <v>0.19724039888487219</v>
      </c>
      <c r="M19" s="15">
        <v>1.6033614124443485</v>
      </c>
      <c r="N19" s="46">
        <v>0</v>
      </c>
      <c r="O19" s="46">
        <v>0</v>
      </c>
      <c r="P19" s="15">
        <v>0.64903584475020959</v>
      </c>
      <c r="Q19" s="15">
        <v>1.1303554950003218</v>
      </c>
      <c r="R19" s="15">
        <v>4.1257496672579883</v>
      </c>
      <c r="S19" s="15">
        <v>0.62084348814452173</v>
      </c>
      <c r="T19" s="15">
        <v>0.13778940342518542</v>
      </c>
      <c r="U19" s="41">
        <f>SUM(B19:T19)</f>
        <v>57.986076332831324</v>
      </c>
      <c r="V19" s="24" t="s">
        <v>30</v>
      </c>
    </row>
    <row r="20" spans="1:22" x14ac:dyDescent="0.2">
      <c r="A20" s="24" t="s">
        <v>31</v>
      </c>
      <c r="B20" s="15">
        <v>0.65420585515838248</v>
      </c>
      <c r="C20" s="15">
        <v>7.3024399849522759</v>
      </c>
      <c r="D20" s="15">
        <v>34.624442781860722</v>
      </c>
      <c r="E20" s="15">
        <v>0.66796034631359247</v>
      </c>
      <c r="F20" s="15">
        <v>2.7199511583079837E-2</v>
      </c>
      <c r="G20" s="15">
        <v>0.16227103449438068</v>
      </c>
      <c r="H20" s="15">
        <v>0.25097955643966807</v>
      </c>
      <c r="I20" s="15">
        <v>0.21430850799439605</v>
      </c>
      <c r="J20" s="15">
        <v>0.19463157686683863</v>
      </c>
      <c r="K20" s="15">
        <v>0.59851182692038585</v>
      </c>
      <c r="L20" s="15">
        <v>0.58540276907383293</v>
      </c>
      <c r="M20" s="15">
        <v>1.608354481882073</v>
      </c>
      <c r="N20" s="46">
        <v>0</v>
      </c>
      <c r="O20" s="46">
        <v>0</v>
      </c>
      <c r="P20" s="15">
        <v>0.56699725869140682</v>
      </c>
      <c r="Q20" s="15">
        <v>2.985642713063922</v>
      </c>
      <c r="R20" s="15">
        <v>5.327387234051824</v>
      </c>
      <c r="S20" s="15">
        <v>0.55747709015903779</v>
      </c>
      <c r="T20" s="15">
        <v>0.13007305237155131</v>
      </c>
      <c r="U20" s="41">
        <f>SUM(B20:T20)</f>
        <v>56.458285581877377</v>
      </c>
      <c r="V20" s="24" t="s">
        <v>31</v>
      </c>
    </row>
    <row r="21" spans="1:22" x14ac:dyDescent="0.2">
      <c r="A21" s="14" t="s">
        <v>24</v>
      </c>
      <c r="B21" s="17">
        <v>0.57540773258553934</v>
      </c>
      <c r="C21" s="17">
        <v>7.6602141884217376</v>
      </c>
      <c r="D21" s="17">
        <v>35.397541754184395</v>
      </c>
      <c r="E21" s="17">
        <v>1.0496073458731567</v>
      </c>
      <c r="F21" s="17">
        <v>2.8297176168905907E-2</v>
      </c>
      <c r="G21" s="17">
        <v>0.23871246933348411</v>
      </c>
      <c r="H21" s="17">
        <v>0.30323390588089588</v>
      </c>
      <c r="I21" s="17">
        <v>0.26228166035251604</v>
      </c>
      <c r="J21" s="17">
        <v>0.24575374181103984</v>
      </c>
      <c r="K21" s="17">
        <v>0.74937852647456971</v>
      </c>
      <c r="L21" s="17">
        <v>0.37096296520840494</v>
      </c>
      <c r="M21" s="17">
        <v>1.4601523440635102</v>
      </c>
      <c r="N21" s="17">
        <f>AVERAGE(N18:N20)</f>
        <v>0</v>
      </c>
      <c r="O21" s="17">
        <f>AVERAGE(O18:O20)</f>
        <v>0</v>
      </c>
      <c r="P21" s="17">
        <v>0.6035612159752376</v>
      </c>
      <c r="Q21" s="17">
        <v>1.9801113087458189</v>
      </c>
      <c r="R21" s="17">
        <v>4.764135676401291</v>
      </c>
      <c r="S21" s="17">
        <v>0.51288346273660801</v>
      </c>
      <c r="T21" s="17">
        <v>0.15953998482357154</v>
      </c>
      <c r="U21" s="42">
        <f>AVERAGE(U18:U20)</f>
        <v>56.361775459040693</v>
      </c>
      <c r="V21" s="14" t="s">
        <v>24</v>
      </c>
    </row>
    <row r="22" spans="1:22" ht="17" thickBot="1" x14ac:dyDescent="0.25">
      <c r="A22" s="22" t="s">
        <v>25</v>
      </c>
      <c r="B22" s="19">
        <v>0.11511152859582119</v>
      </c>
      <c r="C22" s="19">
        <v>0.51488551618318235</v>
      </c>
      <c r="D22" s="19">
        <v>1.285627433263872</v>
      </c>
      <c r="E22" s="19">
        <v>0.31836390612021892</v>
      </c>
      <c r="F22" s="19">
        <v>8.6608575270584443E-4</v>
      </c>
      <c r="G22" s="19">
        <v>5.4080090885254166E-2</v>
      </c>
      <c r="H22" s="19">
        <v>6.6953492492870331E-2</v>
      </c>
      <c r="I22" s="19">
        <v>3.6639134781818801E-2</v>
      </c>
      <c r="J22" s="19">
        <v>3.6983570142505862E-2</v>
      </c>
      <c r="K22" s="19">
        <v>0.15631206544632675</v>
      </c>
      <c r="L22" s="19">
        <v>0.161060912871415</v>
      </c>
      <c r="M22" s="19">
        <v>0.20606892214264164</v>
      </c>
      <c r="N22" s="19">
        <f>STDEV(N18:N20)</f>
        <v>0</v>
      </c>
      <c r="O22" s="19">
        <f>STDEV(O18:O20)</f>
        <v>0</v>
      </c>
      <c r="P22" s="19">
        <v>3.4079636641736404E-2</v>
      </c>
      <c r="Q22" s="19">
        <v>0.76538538934806188</v>
      </c>
      <c r="R22" s="19">
        <v>0.49343496689594041</v>
      </c>
      <c r="S22" s="19">
        <v>0.11093027191986995</v>
      </c>
      <c r="T22" s="19">
        <v>3.6352999070761241E-2</v>
      </c>
      <c r="U22" s="43">
        <f>STDEV(U18:U20)</f>
        <v>1.6746429497836954</v>
      </c>
      <c r="V22" s="22" t="s">
        <v>25</v>
      </c>
    </row>
    <row r="23" spans="1:22" x14ac:dyDescent="0.2">
      <c r="A23" s="23" t="s">
        <v>32</v>
      </c>
      <c r="B23" s="15">
        <v>0.58788099584881803</v>
      </c>
      <c r="C23" s="15">
        <v>14.581364176228778</v>
      </c>
      <c r="D23" s="15">
        <v>30.052617649243878</v>
      </c>
      <c r="E23" s="15">
        <v>2.8974077777769152</v>
      </c>
      <c r="F23" s="15">
        <v>9.2791679610557398E-2</v>
      </c>
      <c r="G23" s="15">
        <v>0.20219881233920761</v>
      </c>
      <c r="H23" s="15">
        <v>0.34859377371933098</v>
      </c>
      <c r="I23" s="15">
        <v>0.30697569141122077</v>
      </c>
      <c r="J23" s="15">
        <v>0.24680968986949844</v>
      </c>
      <c r="K23" s="15">
        <v>0.77534037328451855</v>
      </c>
      <c r="L23" s="15">
        <v>0.22473591605731946</v>
      </c>
      <c r="M23" s="15">
        <v>1.1065086643807691</v>
      </c>
      <c r="N23" s="46">
        <v>0.65600000000000003</v>
      </c>
      <c r="O23" s="46">
        <v>2.4980000000000002</v>
      </c>
      <c r="P23" s="15">
        <v>0.8481689814221165</v>
      </c>
      <c r="Q23" s="15">
        <v>2.1742462533159976</v>
      </c>
      <c r="R23" s="15">
        <v>3.9148679348796911</v>
      </c>
      <c r="S23" s="15">
        <v>0.21265495456821995</v>
      </c>
      <c r="T23" s="15">
        <v>0.24452372371145112</v>
      </c>
      <c r="U23" s="40">
        <f>SUM(B23:T23)</f>
        <v>61.971687047668283</v>
      </c>
      <c r="V23" s="23" t="s">
        <v>32</v>
      </c>
    </row>
    <row r="24" spans="1:22" x14ac:dyDescent="0.2">
      <c r="A24" s="24" t="s">
        <v>33</v>
      </c>
      <c r="B24" s="15">
        <v>0.48200126615278727</v>
      </c>
      <c r="C24" s="15">
        <v>15.549274905821033</v>
      </c>
      <c r="D24" s="15">
        <v>26.231143841603501</v>
      </c>
      <c r="E24" s="15">
        <v>1.57</v>
      </c>
      <c r="F24" s="15">
        <v>7.9771460911727834E-2</v>
      </c>
      <c r="G24" s="15">
        <v>0.19356165773840139</v>
      </c>
      <c r="H24" s="15">
        <v>0.28249546880647169</v>
      </c>
      <c r="I24" s="15">
        <v>0.21251908587499221</v>
      </c>
      <c r="J24" s="15">
        <v>0.21490016342541665</v>
      </c>
      <c r="K24" s="15">
        <v>0.57828268395995741</v>
      </c>
      <c r="L24" s="15">
        <v>0.25379961707455811</v>
      </c>
      <c r="M24" s="15">
        <v>1.4391489970601905</v>
      </c>
      <c r="N24" s="46">
        <v>0.66700000000000004</v>
      </c>
      <c r="O24" s="46">
        <v>1.877</v>
      </c>
      <c r="P24" s="15">
        <v>0.74505216441086186</v>
      </c>
      <c r="Q24" s="15">
        <v>2.8919903913646405</v>
      </c>
      <c r="R24" s="15">
        <v>3.9420264352614751</v>
      </c>
      <c r="S24" s="15">
        <v>0.23700208703227105</v>
      </c>
      <c r="T24" s="15">
        <v>0.15103095513652026</v>
      </c>
      <c r="U24" s="41">
        <f>SUM(B24:T24)</f>
        <v>57.598001181634828</v>
      </c>
      <c r="V24" s="24" t="s">
        <v>33</v>
      </c>
    </row>
    <row r="25" spans="1:22" x14ac:dyDescent="0.2">
      <c r="A25" s="24" t="s">
        <v>34</v>
      </c>
      <c r="B25" s="15">
        <v>0.74783839218016923</v>
      </c>
      <c r="C25" s="15">
        <v>17.594631247451069</v>
      </c>
      <c r="D25" s="15">
        <v>33.487096109555807</v>
      </c>
      <c r="E25" s="15">
        <v>2.0845896895523079</v>
      </c>
      <c r="F25" s="15">
        <v>3.2771374138296901E-2</v>
      </c>
      <c r="G25" s="15">
        <v>0.21369983952324464</v>
      </c>
      <c r="H25" s="15">
        <v>0.32783489011170547</v>
      </c>
      <c r="I25" s="15">
        <v>0.22168308995778077</v>
      </c>
      <c r="J25" s="15">
        <v>0.27909609469438057</v>
      </c>
      <c r="K25" s="15">
        <v>0.8220545207048332</v>
      </c>
      <c r="L25" s="15">
        <v>0.17879626691649503</v>
      </c>
      <c r="M25" s="15">
        <v>0.90435283079358053</v>
      </c>
      <c r="N25" s="46">
        <v>0.496</v>
      </c>
      <c r="O25" s="46">
        <v>2.2789999999999999</v>
      </c>
      <c r="P25" s="15">
        <v>1.1567733098169555</v>
      </c>
      <c r="Q25" s="15">
        <v>3.0028924041356384</v>
      </c>
      <c r="R25" s="15">
        <v>3.7442217867773087</v>
      </c>
      <c r="S25" s="15">
        <v>0.34749880696745605</v>
      </c>
      <c r="T25" s="15">
        <v>0.14753825254560288</v>
      </c>
      <c r="U25" s="41">
        <f>SUM(B25:T25)</f>
        <v>68.068368905822609</v>
      </c>
      <c r="V25" s="24" t="s">
        <v>34</v>
      </c>
    </row>
    <row r="26" spans="1:22" x14ac:dyDescent="0.2">
      <c r="A26" s="14" t="s">
        <v>24</v>
      </c>
      <c r="B26" s="17">
        <v>0.60590688472725818</v>
      </c>
      <c r="C26" s="17">
        <v>15.90842344316696</v>
      </c>
      <c r="D26" s="17">
        <v>29.923619200134397</v>
      </c>
      <c r="E26" s="17">
        <v>2.1839991557764078</v>
      </c>
      <c r="F26" s="17">
        <v>6.8444838220194038E-2</v>
      </c>
      <c r="G26" s="17">
        <v>0.20315343653361786</v>
      </c>
      <c r="H26" s="17">
        <v>0.31964137754583605</v>
      </c>
      <c r="I26" s="17">
        <v>0.24705928908133123</v>
      </c>
      <c r="J26" s="17">
        <v>0.2469353159964319</v>
      </c>
      <c r="K26" s="17">
        <v>0.72522585931643635</v>
      </c>
      <c r="L26" s="17">
        <v>0.21911060001612417</v>
      </c>
      <c r="M26" s="17">
        <v>1.1500034974115134</v>
      </c>
      <c r="N26" s="17">
        <f>AVERAGE(N23:N25)</f>
        <v>0.60633333333333328</v>
      </c>
      <c r="O26" s="17">
        <f>AVERAGE(O23:O25)</f>
        <v>2.218</v>
      </c>
      <c r="P26" s="17">
        <v>0.91666481854997794</v>
      </c>
      <c r="Q26" s="17">
        <v>2.6897096829387586</v>
      </c>
      <c r="R26" s="17">
        <v>3.8670387189728253</v>
      </c>
      <c r="S26" s="17">
        <v>0.26571861618931569</v>
      </c>
      <c r="T26" s="17">
        <v>0.1810309771311914</v>
      </c>
      <c r="U26" s="42">
        <f>AVERAGE(U23:U25)</f>
        <v>62.546019045041909</v>
      </c>
      <c r="V26" s="14" t="s">
        <v>24</v>
      </c>
    </row>
    <row r="27" spans="1:22" ht="17" thickBot="1" x14ac:dyDescent="0.25">
      <c r="A27" s="14" t="s">
        <v>25</v>
      </c>
      <c r="B27" s="17">
        <v>0.10927349143629771</v>
      </c>
      <c r="C27" s="17">
        <v>1.2561012073174225</v>
      </c>
      <c r="D27" s="17">
        <v>2.9636341742985128</v>
      </c>
      <c r="E27" s="17">
        <v>0.54645190920268039</v>
      </c>
      <c r="F27" s="17">
        <v>2.5778913261852134E-2</v>
      </c>
      <c r="G27" s="17">
        <v>8.2490432541906834E-3</v>
      </c>
      <c r="H27" s="17">
        <v>2.7599477219851159E-2</v>
      </c>
      <c r="I27" s="17">
        <v>4.2532154062742106E-2</v>
      </c>
      <c r="J27" s="17">
        <v>2.6208029740459486E-2</v>
      </c>
      <c r="K27" s="17">
        <v>0.10564019273043612</v>
      </c>
      <c r="L27" s="17">
        <v>3.0877270703607226E-2</v>
      </c>
      <c r="M27" s="17">
        <v>0.22048520016642925</v>
      </c>
      <c r="N27" s="17">
        <f>STDEV(N23:N25)</f>
        <v>9.5709630306116206E-2</v>
      </c>
      <c r="O27" s="17">
        <f>STDEV(O23:O25)</f>
        <v>0.314961902458059</v>
      </c>
      <c r="P27" s="17">
        <v>0.17492347883481604</v>
      </c>
      <c r="Q27" s="17">
        <v>0.36728891858046492</v>
      </c>
      <c r="R27" s="17">
        <v>8.7549586563597875E-2</v>
      </c>
      <c r="S27" s="17">
        <v>5.867535210851476E-2</v>
      </c>
      <c r="T27" s="17">
        <v>4.4918788897861557E-2</v>
      </c>
      <c r="U27" s="43">
        <f>STDEV(U23:U25)</f>
        <v>5.2587586940582938</v>
      </c>
      <c r="V27" s="14" t="s">
        <v>25</v>
      </c>
    </row>
    <row r="28" spans="1:22" x14ac:dyDescent="0.2">
      <c r="A28" s="32" t="s">
        <v>35</v>
      </c>
      <c r="B28" s="33">
        <v>0.79926023225413834</v>
      </c>
      <c r="C28" s="25">
        <v>1.0079148241949861E-3</v>
      </c>
      <c r="D28" s="25">
        <v>7.4652653702124983E-2</v>
      </c>
      <c r="E28" s="25">
        <v>6.4206490714029327E-2</v>
      </c>
      <c r="F28" s="25">
        <v>9.2525575355663178E-2</v>
      </c>
      <c r="G28" s="25">
        <v>0.40998290864386122</v>
      </c>
      <c r="H28" s="25">
        <v>0.76469818177915605</v>
      </c>
      <c r="I28" s="25">
        <v>0.72087293540692898</v>
      </c>
      <c r="J28" s="25">
        <v>0.97235949995454751</v>
      </c>
      <c r="K28" s="25">
        <v>0.86513268827624301</v>
      </c>
      <c r="L28" s="25">
        <v>0.2605123823525905</v>
      </c>
      <c r="M28" s="25">
        <v>0.21978378944873342</v>
      </c>
      <c r="N28" s="47">
        <f>TTEST(N18:N20,N23:N25,2,2)</f>
        <v>3.919342718064604E-4</v>
      </c>
      <c r="O28" s="47">
        <f>TTEST(O18:O20,O23:O25,2,2)</f>
        <v>2.5934631692162759E-4</v>
      </c>
      <c r="P28" s="25">
        <v>6.7872097558359046E-2</v>
      </c>
      <c r="Q28" s="25">
        <v>0.30264542562884278</v>
      </c>
      <c r="R28" s="25">
        <v>6.4555194263518481E-2</v>
      </c>
      <c r="S28" s="25">
        <v>4.954525497581462E-2</v>
      </c>
      <c r="T28" s="34">
        <v>0.62673095168834103</v>
      </c>
      <c r="U28" s="45">
        <f>TTEST(U18:U20,U23:U25,2,2)</f>
        <v>0.12425747178409044</v>
      </c>
      <c r="V28" s="35" t="s">
        <v>35</v>
      </c>
    </row>
    <row r="29" spans="1:22" ht="17" thickBot="1" x14ac:dyDescent="0.25">
      <c r="A29" s="32" t="s">
        <v>36</v>
      </c>
      <c r="B29" s="33">
        <v>2.4625453506875776E-2</v>
      </c>
      <c r="C29" s="25">
        <v>0.46056991727635005</v>
      </c>
      <c r="D29" s="25">
        <v>0.19199726130659395</v>
      </c>
      <c r="E29" s="25">
        <v>4.0703214788040482E-2</v>
      </c>
      <c r="F29" s="25">
        <v>4.1312408081408984E-3</v>
      </c>
      <c r="G29" s="25">
        <v>5.6254878018443411E-3</v>
      </c>
      <c r="H29" s="25">
        <v>3.6347795308088064E-2</v>
      </c>
      <c r="I29" s="25">
        <v>0.8251178777596575</v>
      </c>
      <c r="J29" s="25">
        <v>0.52793129176743925</v>
      </c>
      <c r="K29" s="25">
        <v>0.78990711364899491</v>
      </c>
      <c r="L29" s="25">
        <v>1.7862315009806195E-4</v>
      </c>
      <c r="M29" s="25">
        <v>0.56382373254984142</v>
      </c>
      <c r="N29" s="47">
        <f>TTEST(N23:N25,N35:N37,2,2)</f>
        <v>5.8305774901826124E-3</v>
      </c>
      <c r="O29" s="47">
        <f>TTEST(O23:O25,O35:O37,2,2)</f>
        <v>1.2879539484588331E-3</v>
      </c>
      <c r="P29" s="25">
        <v>0.41103706591922434</v>
      </c>
      <c r="Q29" s="25">
        <v>1.0330732716636983E-2</v>
      </c>
      <c r="R29" s="25">
        <v>1.5743137297994505E-2</v>
      </c>
      <c r="S29" s="25">
        <v>0.34724984827886973</v>
      </c>
      <c r="T29" s="34">
        <v>0.75398135455372761</v>
      </c>
      <c r="U29" s="44">
        <f>TTEST(U23:U25,U35:U37,2,2)</f>
        <v>0.27695637700301839</v>
      </c>
      <c r="V29" s="35" t="s">
        <v>36</v>
      </c>
    </row>
    <row r="30" spans="1:22" x14ac:dyDescent="0.2">
      <c r="A30" s="24" t="s">
        <v>37</v>
      </c>
      <c r="B30" s="15">
        <v>0.881512467215124</v>
      </c>
      <c r="C30" s="15">
        <v>9.6082403806575449</v>
      </c>
      <c r="D30" s="15">
        <v>38.056240869098851</v>
      </c>
      <c r="E30" s="15">
        <v>0.79915096156610388</v>
      </c>
      <c r="F30" s="15">
        <v>2.8078045669307005E-2</v>
      </c>
      <c r="G30" s="15">
        <v>0.13721719975155933</v>
      </c>
      <c r="H30" s="15">
        <v>0.33768226085830338</v>
      </c>
      <c r="I30" s="15">
        <v>0.22658127989124527</v>
      </c>
      <c r="J30" s="15">
        <v>0.26209159446341102</v>
      </c>
      <c r="K30" s="15">
        <v>0.26837775807289399</v>
      </c>
      <c r="L30" s="15">
        <v>0.49105360532916742</v>
      </c>
      <c r="M30" s="15">
        <v>1.2544006680540001</v>
      </c>
      <c r="N30" s="46">
        <v>0</v>
      </c>
      <c r="O30" s="46">
        <v>0</v>
      </c>
      <c r="P30" s="15">
        <v>0.45335717243599594</v>
      </c>
      <c r="Q30" s="15">
        <v>3.677247083027142</v>
      </c>
      <c r="R30" s="15">
        <v>5.1417458337419202</v>
      </c>
      <c r="S30" s="15">
        <v>0.49281674537064318</v>
      </c>
      <c r="T30" s="15">
        <v>0.2058865483658569</v>
      </c>
      <c r="U30" s="40">
        <f>SUM(B30:T30)</f>
        <v>62.321680473569067</v>
      </c>
      <c r="V30" s="24" t="s">
        <v>37</v>
      </c>
    </row>
    <row r="31" spans="1:22" x14ac:dyDescent="0.2">
      <c r="A31" s="24" t="s">
        <v>38</v>
      </c>
      <c r="B31" s="15">
        <v>0.86821669591234885</v>
      </c>
      <c r="C31" s="15">
        <v>10.459287963010286</v>
      </c>
      <c r="D31" s="15">
        <v>36.764047631917101</v>
      </c>
      <c r="E31" s="15">
        <v>1.0589839790109987</v>
      </c>
      <c r="F31" s="15">
        <v>3.1318053296735038E-2</v>
      </c>
      <c r="G31" s="15">
        <v>0.132699795065017</v>
      </c>
      <c r="H31" s="15">
        <v>0.4941659934238477</v>
      </c>
      <c r="I31" s="15">
        <v>0.27656020255129182</v>
      </c>
      <c r="J31" s="15">
        <v>0.36439481990164657</v>
      </c>
      <c r="K31" s="15">
        <v>0.50114239524991477</v>
      </c>
      <c r="L31" s="15">
        <v>0.34848628668369047</v>
      </c>
      <c r="M31" s="15">
        <v>1.8736268025930927</v>
      </c>
      <c r="N31" s="46">
        <v>0</v>
      </c>
      <c r="O31" s="46">
        <v>0</v>
      </c>
      <c r="P31" s="15">
        <v>0.463936465934006</v>
      </c>
      <c r="Q31" s="15">
        <v>4.6294925977345294</v>
      </c>
      <c r="R31" s="15">
        <v>6.3750811977531718</v>
      </c>
      <c r="S31" s="15">
        <v>0.3595384565403833</v>
      </c>
      <c r="T31" s="15">
        <v>0.16102254254723747</v>
      </c>
      <c r="U31" s="41">
        <f>SUM(B31:T31)</f>
        <v>65.162001879125299</v>
      </c>
      <c r="V31" s="24" t="s">
        <v>38</v>
      </c>
    </row>
    <row r="32" spans="1:22" x14ac:dyDescent="0.2">
      <c r="A32" s="24" t="s">
        <v>39</v>
      </c>
      <c r="B32" s="15">
        <v>1.1488087552958124</v>
      </c>
      <c r="C32" s="15">
        <v>12.635396814325905</v>
      </c>
      <c r="D32" s="15">
        <v>47.72231058470976</v>
      </c>
      <c r="E32" s="15">
        <v>0.83219747313774084</v>
      </c>
      <c r="F32" s="15">
        <v>3.127042878073813E-2</v>
      </c>
      <c r="G32" s="15">
        <v>0.20224978952463146</v>
      </c>
      <c r="H32" s="15">
        <v>0.41313460924839096</v>
      </c>
      <c r="I32" s="15">
        <v>0.24401239790787904</v>
      </c>
      <c r="J32" s="15">
        <v>0.36261408036426035</v>
      </c>
      <c r="K32" s="15">
        <v>0.54763148791895522</v>
      </c>
      <c r="L32" s="15">
        <v>0.29769190861879818</v>
      </c>
      <c r="M32" s="15">
        <v>2.5226717875037052</v>
      </c>
      <c r="N32" s="46">
        <v>0</v>
      </c>
      <c r="O32" s="46">
        <v>0</v>
      </c>
      <c r="P32" s="15">
        <v>0.7504750206319496</v>
      </c>
      <c r="Q32" s="15">
        <v>4.4629614077434736</v>
      </c>
      <c r="R32" s="15">
        <v>7.7748090570556299</v>
      </c>
      <c r="S32" s="15">
        <v>0.74327652310249825</v>
      </c>
      <c r="T32" s="15">
        <v>0.19518049447856545</v>
      </c>
      <c r="U32" s="41">
        <f>SUM(B32:T32)</f>
        <v>80.886692620348697</v>
      </c>
      <c r="V32" s="24" t="s">
        <v>39</v>
      </c>
    </row>
    <row r="33" spans="1:22" x14ac:dyDescent="0.2">
      <c r="A33" s="14" t="s">
        <v>24</v>
      </c>
      <c r="B33" s="17">
        <v>0.96617930614109504</v>
      </c>
      <c r="C33" s="17">
        <v>10.900975052664577</v>
      </c>
      <c r="D33" s="17">
        <v>40.847533028575235</v>
      </c>
      <c r="E33" s="17">
        <v>0.89677747123828111</v>
      </c>
      <c r="F33" s="17">
        <v>3.0222175915593393E-2</v>
      </c>
      <c r="G33" s="17">
        <v>0.15738892811373592</v>
      </c>
      <c r="H33" s="17">
        <v>0.414994287843514</v>
      </c>
      <c r="I33" s="17">
        <v>0.24905129345013868</v>
      </c>
      <c r="J33" s="17">
        <v>0.32970016490977266</v>
      </c>
      <c r="K33" s="17">
        <v>0.43905054708058805</v>
      </c>
      <c r="L33" s="17">
        <v>0.37907726687721865</v>
      </c>
      <c r="M33" s="17">
        <v>1.8835664193835993</v>
      </c>
      <c r="N33" s="17">
        <f>AVERAGE(N30:N32)</f>
        <v>0</v>
      </c>
      <c r="O33" s="17">
        <f>AVERAGE(O30:O32)</f>
        <v>0</v>
      </c>
      <c r="P33" s="17">
        <v>0.55592288633398379</v>
      </c>
      <c r="Q33" s="17">
        <v>4.2565670295017144</v>
      </c>
      <c r="R33" s="17">
        <v>6.43054536285024</v>
      </c>
      <c r="S33" s="17">
        <v>0.53187724167117489</v>
      </c>
      <c r="T33" s="17">
        <v>0.1873631951305533</v>
      </c>
      <c r="U33" s="42">
        <f>AVERAGE(U30:U32)</f>
        <v>69.456791657681023</v>
      </c>
      <c r="V33" s="14" t="s">
        <v>24</v>
      </c>
    </row>
    <row r="34" spans="1:22" ht="17" thickBot="1" x14ac:dyDescent="0.25">
      <c r="A34" s="22" t="s">
        <v>25</v>
      </c>
      <c r="B34" s="19">
        <v>0.12925254648052545</v>
      </c>
      <c r="C34" s="19">
        <v>1.2746854860057137</v>
      </c>
      <c r="D34" s="19">
        <v>4.8897420296850429</v>
      </c>
      <c r="E34" s="19">
        <v>0.1154880408083573</v>
      </c>
      <c r="F34" s="19">
        <v>1.5162536965409345E-3</v>
      </c>
      <c r="G34" s="19">
        <v>3.1774983883249799E-2</v>
      </c>
      <c r="H34" s="19">
        <v>6.3897748748914324E-2</v>
      </c>
      <c r="I34" s="19">
        <v>2.0712573134517145E-2</v>
      </c>
      <c r="J34" s="19">
        <v>4.7812005860979494E-2</v>
      </c>
      <c r="K34" s="19">
        <v>0.12216712491513751</v>
      </c>
      <c r="L34" s="19">
        <v>8.1849628346046394E-2</v>
      </c>
      <c r="M34" s="19">
        <v>0.51781721684651649</v>
      </c>
      <c r="N34" s="19">
        <f>STDEV(N30:N32)</f>
        <v>0</v>
      </c>
      <c r="O34" s="19">
        <f>STDEV(O30:O32)</f>
        <v>0</v>
      </c>
      <c r="P34" s="19">
        <v>0.13763691385344165</v>
      </c>
      <c r="Q34" s="19">
        <v>0.41524439357839688</v>
      </c>
      <c r="R34" s="19">
        <v>1.0756587716989148</v>
      </c>
      <c r="S34" s="19">
        <v>0.15907653862347809</v>
      </c>
      <c r="T34" s="19">
        <v>1.9131603545714641E-2</v>
      </c>
      <c r="U34" s="43">
        <f>STDEV(U30:U32)</f>
        <v>9.9999416715303706</v>
      </c>
      <c r="V34" s="22" t="s">
        <v>25</v>
      </c>
    </row>
    <row r="35" spans="1:22" x14ac:dyDescent="0.2">
      <c r="A35" s="23" t="s">
        <v>40</v>
      </c>
      <c r="B35" s="15">
        <v>0.96082307494724206</v>
      </c>
      <c r="C35" s="15">
        <v>14.936663608681776</v>
      </c>
      <c r="D35" s="15">
        <v>31.13189810018633</v>
      </c>
      <c r="E35" s="15">
        <v>1.1362824213814693</v>
      </c>
      <c r="F35" s="15">
        <v>0.1861819936572302</v>
      </c>
      <c r="G35" s="15">
        <v>0.11607737427262886</v>
      </c>
      <c r="H35" s="15">
        <v>0.41669844760801467</v>
      </c>
      <c r="I35" s="15">
        <v>0.27764082166643772</v>
      </c>
      <c r="J35" s="15">
        <v>0.12169474801447275</v>
      </c>
      <c r="K35" s="15">
        <v>0.64941350456984681</v>
      </c>
      <c r="L35" s="15">
        <v>0.81721143989470812</v>
      </c>
      <c r="M35" s="15">
        <v>1.1142670352456361</v>
      </c>
      <c r="N35" s="46">
        <v>0.25900000000000001</v>
      </c>
      <c r="O35" s="46">
        <v>0.77</v>
      </c>
      <c r="P35" s="15">
        <v>0.86513163537950921</v>
      </c>
      <c r="Q35" s="15">
        <v>4.0015373689136133</v>
      </c>
      <c r="R35" s="15">
        <v>4.3041178333534047</v>
      </c>
      <c r="S35" s="15">
        <v>0.24993021803834753</v>
      </c>
      <c r="T35" s="15">
        <v>0.1875780381307996</v>
      </c>
      <c r="U35" s="40">
        <f>SUM(B35:T35)</f>
        <v>62.502147663941471</v>
      </c>
      <c r="V35" s="23" t="s">
        <v>40</v>
      </c>
    </row>
    <row r="36" spans="1:22" x14ac:dyDescent="0.2">
      <c r="A36" s="24" t="s">
        <v>41</v>
      </c>
      <c r="B36" s="15">
        <v>1.1748787493035091</v>
      </c>
      <c r="C36" s="15">
        <v>16.134993544218887</v>
      </c>
      <c r="D36" s="15">
        <v>34.320846579021321</v>
      </c>
      <c r="E36" s="15">
        <v>1.0504468953513939</v>
      </c>
      <c r="F36" s="15">
        <v>0.21757644887642691</v>
      </c>
      <c r="G36" s="15">
        <v>0.10290461172092638</v>
      </c>
      <c r="H36" s="15">
        <v>0.41255158281912468</v>
      </c>
      <c r="I36" s="15">
        <v>0.19665400998404969</v>
      </c>
      <c r="J36" s="15">
        <v>0.22674694369795623</v>
      </c>
      <c r="K36" s="15">
        <v>0.35704427781348413</v>
      </c>
      <c r="L36" s="15">
        <v>0.96120887460266813</v>
      </c>
      <c r="M36" s="15">
        <v>1.1462917802806714</v>
      </c>
      <c r="N36" s="46">
        <v>6.3E-2</v>
      </c>
      <c r="O36" s="46">
        <v>0.73299999999999998</v>
      </c>
      <c r="P36" s="15">
        <v>1.2656054385134898</v>
      </c>
      <c r="Q36" s="15">
        <v>4.1462147374284246</v>
      </c>
      <c r="R36" s="15">
        <v>4.7367403361352221</v>
      </c>
      <c r="S36" s="15">
        <v>0.38036876978755613</v>
      </c>
      <c r="T36" s="15">
        <v>0.16290649990837419</v>
      </c>
      <c r="U36" s="41">
        <f>SUM(B36:T36)</f>
        <v>67.789980079463476</v>
      </c>
      <c r="V36" s="24" t="s">
        <v>41</v>
      </c>
    </row>
    <row r="37" spans="1:22" x14ac:dyDescent="0.2">
      <c r="A37" s="24" t="s">
        <v>42</v>
      </c>
      <c r="B37" s="15">
        <v>1.4876308218703336</v>
      </c>
      <c r="C37" s="15">
        <v>23.734312460372415</v>
      </c>
      <c r="D37" s="15">
        <v>36.991295001707833</v>
      </c>
      <c r="E37" s="15">
        <v>0.77515552636163587</v>
      </c>
      <c r="F37" s="15">
        <v>0.24599145703455771</v>
      </c>
      <c r="G37" s="15">
        <v>0.14888819833637529</v>
      </c>
      <c r="H37" s="15">
        <v>0.52974959898862173</v>
      </c>
      <c r="I37" s="15">
        <v>0.23992015077366485</v>
      </c>
      <c r="J37" s="15">
        <v>0.28581306675663687</v>
      </c>
      <c r="K37" s="15">
        <v>0.99842437926127925</v>
      </c>
      <c r="L37" s="15">
        <v>0.84793469730420901</v>
      </c>
      <c r="M37" s="15">
        <v>1.6115520292761132</v>
      </c>
      <c r="N37" s="46">
        <v>2.1999999999999999E-2</v>
      </c>
      <c r="O37" s="46">
        <v>0.61799999999999999</v>
      </c>
      <c r="P37" s="15">
        <v>1.085365989909961</v>
      </c>
      <c r="Q37" s="15">
        <v>4.7939643507441101</v>
      </c>
      <c r="R37" s="15">
        <v>4.9361682967797513</v>
      </c>
      <c r="S37" s="15">
        <v>0.34939494875872584</v>
      </c>
      <c r="T37" s="15">
        <v>0.23022770162687456</v>
      </c>
      <c r="U37" s="41">
        <f>SUM(B37:T37)</f>
        <v>79.931788675863089</v>
      </c>
      <c r="V37" s="24" t="s">
        <v>42</v>
      </c>
    </row>
    <row r="38" spans="1:22" x14ac:dyDescent="0.2">
      <c r="A38" s="14" t="s">
        <v>24</v>
      </c>
      <c r="B38" s="17">
        <v>1.2077775487070284</v>
      </c>
      <c r="C38" s="17">
        <v>18.268656537757693</v>
      </c>
      <c r="D38" s="17">
        <v>34.148013226971834</v>
      </c>
      <c r="E38" s="17">
        <v>0.98729494769816639</v>
      </c>
      <c r="F38" s="17">
        <v>0.21658329985607161</v>
      </c>
      <c r="G38" s="17">
        <v>0.12262339477664351</v>
      </c>
      <c r="H38" s="17">
        <v>0.45299987647192036</v>
      </c>
      <c r="I38" s="17">
        <v>0.23807166080805076</v>
      </c>
      <c r="J38" s="17">
        <v>0.21141825282302196</v>
      </c>
      <c r="K38" s="17">
        <v>0.66829405388153662</v>
      </c>
      <c r="L38" s="17">
        <v>0.87545167060052842</v>
      </c>
      <c r="M38" s="17">
        <v>1.2907036149341402</v>
      </c>
      <c r="N38" s="17">
        <f>AVERAGE(N35:N37)</f>
        <v>0.11466666666666668</v>
      </c>
      <c r="O38" s="17">
        <f>AVERAGE(O35:O37)</f>
        <v>0.70699999999999996</v>
      </c>
      <c r="P38" s="17">
        <v>1.0720343546009867</v>
      </c>
      <c r="Q38" s="17">
        <v>4.3139054856953827</v>
      </c>
      <c r="R38" s="17">
        <v>4.6590088220894588</v>
      </c>
      <c r="S38" s="17">
        <v>0.32656464552820985</v>
      </c>
      <c r="T38" s="17">
        <v>0.19357074655534945</v>
      </c>
      <c r="U38" s="42">
        <f>AVERAGE(U35:U37)</f>
        <v>70.074638806422669</v>
      </c>
      <c r="V38" s="14" t="s">
        <v>24</v>
      </c>
    </row>
    <row r="39" spans="1:22" ht="17" thickBot="1" x14ac:dyDescent="0.25">
      <c r="A39" s="22" t="s">
        <v>25</v>
      </c>
      <c r="B39" s="19">
        <v>0.21632282790032459</v>
      </c>
      <c r="C39" s="19">
        <v>3.8956424080341474</v>
      </c>
      <c r="D39" s="19">
        <v>2.3952086253011373</v>
      </c>
      <c r="E39" s="19">
        <v>0.15404390055211251</v>
      </c>
      <c r="F39" s="19">
        <v>2.4427208001235517E-2</v>
      </c>
      <c r="G39" s="19">
        <v>1.9334948458415248E-2</v>
      </c>
      <c r="H39" s="19">
        <v>5.4296648464322396E-2</v>
      </c>
      <c r="I39" s="19">
        <v>3.3088553942255856E-2</v>
      </c>
      <c r="J39" s="19">
        <v>6.7872096424785672E-2</v>
      </c>
      <c r="K39" s="19">
        <v>0.26218246189759969</v>
      </c>
      <c r="L39" s="19">
        <v>6.1923087590768963E-2</v>
      </c>
      <c r="M39" s="19">
        <v>0.22725048560704766</v>
      </c>
      <c r="N39" s="19">
        <f>STDEV(N35:N37)</f>
        <v>0.12666622806941608</v>
      </c>
      <c r="O39" s="19">
        <f>STDEV(O35:O37)</f>
        <v>7.9265377057073289E-2</v>
      </c>
      <c r="P39" s="19">
        <v>0.16376429428532813</v>
      </c>
      <c r="Q39" s="19">
        <v>0.34455311218446116</v>
      </c>
      <c r="R39" s="19">
        <v>0.26382265291447815</v>
      </c>
      <c r="S39" s="19">
        <v>5.5644532554455166E-2</v>
      </c>
      <c r="T39" s="19">
        <v>2.7808517470995733E-2</v>
      </c>
      <c r="U39" s="43">
        <f>STDEV(U35:U37)</f>
        <v>8.9366014555377049</v>
      </c>
      <c r="V39" s="22" t="s">
        <v>25</v>
      </c>
    </row>
    <row r="40" spans="1:22" x14ac:dyDescent="0.2">
      <c r="A40" s="27"/>
      <c r="B40" s="27"/>
      <c r="C40" s="27"/>
      <c r="D40" s="27"/>
      <c r="E40" s="27"/>
      <c r="F40" s="27"/>
      <c r="G40" s="27"/>
      <c r="H40" s="28"/>
      <c r="I40" s="27"/>
      <c r="J40" s="27"/>
      <c r="K40" s="27"/>
      <c r="L40" s="27"/>
      <c r="M40" s="27"/>
      <c r="N40" s="27"/>
      <c r="O40" s="27"/>
      <c r="P40" s="27"/>
      <c r="Q40" s="27"/>
      <c r="R40" s="27"/>
      <c r="S40" s="3"/>
    </row>
    <row r="41" spans="1:22" x14ac:dyDescent="0.2">
      <c r="A41" s="27"/>
      <c r="B41" s="27"/>
      <c r="C41" s="27"/>
      <c r="D41" s="27"/>
      <c r="E41" s="27"/>
      <c r="F41" s="27"/>
      <c r="G41" s="27"/>
      <c r="H41" s="28"/>
      <c r="I41" s="27"/>
      <c r="J41" s="27"/>
      <c r="K41" s="27"/>
      <c r="L41" s="27"/>
      <c r="M41" s="27"/>
      <c r="N41" s="27"/>
      <c r="O41" s="27"/>
      <c r="P41" s="27"/>
      <c r="Q41" s="27"/>
      <c r="R41" s="27"/>
      <c r="S41" s="3"/>
    </row>
    <row r="42" spans="1:22" x14ac:dyDescent="0.2">
      <c r="A42" s="27"/>
      <c r="B42" s="27"/>
      <c r="C42" s="27"/>
      <c r="D42" s="27"/>
      <c r="E42" s="27"/>
      <c r="F42" s="27"/>
      <c r="G42" s="27"/>
      <c r="H42" s="28"/>
      <c r="I42" s="27"/>
      <c r="J42" s="27"/>
      <c r="K42" s="27"/>
      <c r="L42" s="27"/>
      <c r="M42" s="27"/>
      <c r="N42" s="27"/>
      <c r="O42" s="27"/>
      <c r="P42" s="27"/>
      <c r="Q42" s="27"/>
      <c r="R42" s="27"/>
      <c r="S42" s="3"/>
    </row>
    <row r="43" spans="1:22" x14ac:dyDescent="0.2">
      <c r="A43" s="3"/>
      <c r="B43" s="3"/>
      <c r="C43" s="3"/>
      <c r="D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</row>
    <row r="44" spans="1:22" x14ac:dyDescent="0.2">
      <c r="A44" s="3"/>
      <c r="B44" s="3"/>
      <c r="C44" s="3"/>
      <c r="D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</row>
    <row r="45" spans="1:22" x14ac:dyDescent="0.2">
      <c r="A45" s="3"/>
      <c r="B45" s="3"/>
      <c r="C45" s="3"/>
      <c r="D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</row>
    <row r="46" spans="1:22" x14ac:dyDescent="0.2">
      <c r="A46" s="3"/>
      <c r="B46" s="3"/>
      <c r="C46" s="3"/>
      <c r="D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</row>
    <row r="47" spans="1:22" x14ac:dyDescent="0.2">
      <c r="A47" s="3"/>
      <c r="B47" s="3"/>
      <c r="C47" s="3"/>
      <c r="D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</row>
    <row r="48" spans="1:22" x14ac:dyDescent="0.2">
      <c r="A48" s="3"/>
      <c r="B48" s="3"/>
      <c r="C48" s="3"/>
      <c r="D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</row>
    <row r="49" spans="1:19" x14ac:dyDescent="0.2">
      <c r="A49" s="3"/>
      <c r="B49" s="3"/>
      <c r="C49" s="3"/>
      <c r="D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</row>
    <row r="50" spans="1:19" x14ac:dyDescent="0.2">
      <c r="A50" s="3"/>
      <c r="B50" s="3"/>
      <c r="C50" s="3"/>
      <c r="D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26"/>
    </row>
    <row r="51" spans="1:19" x14ac:dyDescent="0.2">
      <c r="A51" s="3"/>
      <c r="B51" s="3"/>
      <c r="C51" s="3"/>
      <c r="D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26"/>
    </row>
    <row r="52" spans="1:19" x14ac:dyDescent="0.2">
      <c r="A52" s="3"/>
      <c r="B52" s="3"/>
      <c r="C52" s="3"/>
      <c r="D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</row>
    <row r="53" spans="1:19" x14ac:dyDescent="0.2">
      <c r="A53" s="3"/>
      <c r="B53" s="3"/>
      <c r="C53" s="3"/>
      <c r="D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</row>
    <row r="54" spans="1:19" x14ac:dyDescent="0.2">
      <c r="A54" s="3"/>
      <c r="B54" s="3"/>
      <c r="C54" s="3"/>
      <c r="D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</row>
    <row r="55" spans="1:19" x14ac:dyDescent="0.2">
      <c r="A55" s="3"/>
      <c r="B55" s="3"/>
      <c r="C55" s="3"/>
      <c r="D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</row>
    <row r="56" spans="1:19" x14ac:dyDescent="0.2">
      <c r="A56" s="3"/>
      <c r="B56" s="3"/>
      <c r="C56" s="3"/>
      <c r="D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</row>
    <row r="57" spans="1:19" x14ac:dyDescent="0.2">
      <c r="A57" s="3"/>
      <c r="B57" s="3"/>
      <c r="C57" s="3"/>
      <c r="D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</row>
    <row r="58" spans="1:19" x14ac:dyDescent="0.2">
      <c r="A58" s="3"/>
      <c r="B58" s="3"/>
      <c r="C58" s="3"/>
      <c r="D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</row>
    <row r="59" spans="1:19" x14ac:dyDescent="0.2">
      <c r="A59" s="3"/>
      <c r="B59" s="3"/>
      <c r="C59" s="3"/>
      <c r="D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</row>
    <row r="60" spans="1:19" x14ac:dyDescent="0.2">
      <c r="A60" s="3"/>
      <c r="B60" s="3"/>
      <c r="C60" s="3"/>
      <c r="D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</row>
    <row r="61" spans="1:19" x14ac:dyDescent="0.2">
      <c r="A61" s="3"/>
      <c r="B61" s="3"/>
      <c r="C61" s="3"/>
      <c r="D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</row>
    <row r="62" spans="1:19" x14ac:dyDescent="0.2">
      <c r="A62" s="3"/>
      <c r="B62" s="3"/>
      <c r="C62" s="3"/>
      <c r="D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</row>
    <row r="63" spans="1:19" x14ac:dyDescent="0.2">
      <c r="A63" s="3"/>
      <c r="B63" s="3"/>
      <c r="C63" s="3"/>
      <c r="D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</row>
    <row r="64" spans="1:19" x14ac:dyDescent="0.2">
      <c r="A64" s="3"/>
      <c r="B64" s="3"/>
      <c r="C64" s="3"/>
      <c r="D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</row>
    <row r="65" spans="1:19" x14ac:dyDescent="0.2">
      <c r="A65" s="3"/>
      <c r="B65" s="3"/>
      <c r="C65" s="3"/>
      <c r="D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</row>
    <row r="66" spans="1:19" x14ac:dyDescent="0.2">
      <c r="A66" s="3"/>
      <c r="B66" s="3"/>
      <c r="C66" s="3"/>
      <c r="D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</row>
    <row r="67" spans="1:19" x14ac:dyDescent="0.2">
      <c r="A67" s="3"/>
      <c r="B67" s="3"/>
      <c r="C67" s="3"/>
      <c r="D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</row>
    <row r="68" spans="1:19" x14ac:dyDescent="0.2">
      <c r="A68" s="3"/>
      <c r="B68" s="3"/>
      <c r="C68" s="3"/>
      <c r="D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</row>
    <row r="69" spans="1:19" x14ac:dyDescent="0.2">
      <c r="A69" s="3"/>
      <c r="B69" s="3"/>
      <c r="C69" s="3"/>
      <c r="D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</row>
    <row r="70" spans="1:19" x14ac:dyDescent="0.2">
      <c r="A70" s="3"/>
      <c r="B70" s="3"/>
      <c r="C70" s="3"/>
      <c r="D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</row>
    <row r="71" spans="1:19" x14ac:dyDescent="0.2">
      <c r="A71" s="3"/>
      <c r="B71" s="3"/>
      <c r="C71" s="3"/>
      <c r="D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</row>
    <row r="72" spans="1:19" x14ac:dyDescent="0.2">
      <c r="A72" s="3"/>
      <c r="B72" s="3"/>
      <c r="C72" s="3"/>
      <c r="D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</row>
    <row r="73" spans="1:19" x14ac:dyDescent="0.2">
      <c r="A73" s="3"/>
      <c r="B73" s="3"/>
      <c r="C73" s="3"/>
      <c r="D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</row>
    <row r="74" spans="1:19" x14ac:dyDescent="0.2">
      <c r="A74" s="3"/>
      <c r="B74" s="3"/>
      <c r="C74" s="3"/>
      <c r="D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</row>
    <row r="75" spans="1:19" x14ac:dyDescent="0.2">
      <c r="A75" s="3"/>
      <c r="B75" s="3"/>
      <c r="C75" s="3"/>
      <c r="D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</row>
    <row r="76" spans="1:19" x14ac:dyDescent="0.2">
      <c r="A76" s="3"/>
      <c r="B76" s="3"/>
      <c r="C76" s="3"/>
      <c r="D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</row>
    <row r="77" spans="1:19" x14ac:dyDescent="0.2">
      <c r="A77" s="3"/>
      <c r="B77" s="3"/>
      <c r="C77" s="3"/>
      <c r="D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</row>
    <row r="78" spans="1:19" x14ac:dyDescent="0.2">
      <c r="A78" s="3"/>
      <c r="B78" s="3"/>
      <c r="C78" s="3"/>
      <c r="D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</row>
    <row r="79" spans="1:19" x14ac:dyDescent="0.2">
      <c r="A79" s="3"/>
      <c r="B79" s="3"/>
      <c r="C79" s="3"/>
      <c r="D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</row>
    <row r="80" spans="1:19" x14ac:dyDescent="0.2">
      <c r="A80" s="3"/>
      <c r="B80" s="3"/>
      <c r="C80" s="3"/>
      <c r="D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</row>
    <row r="81" spans="1:19" x14ac:dyDescent="0.2">
      <c r="A81" s="3"/>
      <c r="B81" s="3"/>
      <c r="C81" s="3"/>
      <c r="D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</row>
    <row r="82" spans="1:19" x14ac:dyDescent="0.2">
      <c r="A82" s="3"/>
      <c r="B82" s="3"/>
      <c r="C82" s="3"/>
      <c r="D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</row>
    <row r="83" spans="1:19" x14ac:dyDescent="0.2">
      <c r="A83" s="3"/>
      <c r="B83" s="3"/>
      <c r="C83" s="3"/>
      <c r="D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</row>
    <row r="84" spans="1:19" x14ac:dyDescent="0.2">
      <c r="A84" s="3"/>
      <c r="B84" s="3"/>
      <c r="C84" s="3"/>
      <c r="D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</row>
    <row r="85" spans="1:19" x14ac:dyDescent="0.2">
      <c r="A85" s="3"/>
      <c r="B85" s="3"/>
      <c r="C85" s="3"/>
      <c r="D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</row>
    <row r="86" spans="1:19" x14ac:dyDescent="0.2">
      <c r="A86" s="3"/>
      <c r="B86" s="3"/>
      <c r="C86" s="3"/>
      <c r="D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</row>
    <row r="87" spans="1:19" x14ac:dyDescent="0.2">
      <c r="A87" s="3"/>
      <c r="B87" s="3"/>
      <c r="C87" s="3"/>
      <c r="D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</row>
    <row r="88" spans="1:19" x14ac:dyDescent="0.2">
      <c r="A88" s="3"/>
      <c r="B88" s="3"/>
      <c r="C88" s="3"/>
      <c r="D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</row>
    <row r="89" spans="1:19" x14ac:dyDescent="0.2">
      <c r="A89" s="3"/>
      <c r="B89" s="3"/>
      <c r="C89" s="3"/>
      <c r="D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</row>
    <row r="90" spans="1:19" x14ac:dyDescent="0.2">
      <c r="A90" s="3"/>
      <c r="B90" s="3"/>
      <c r="C90" s="3"/>
      <c r="D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</row>
    <row r="91" spans="1:19" x14ac:dyDescent="0.2">
      <c r="A91" s="3"/>
      <c r="B91" s="3"/>
      <c r="C91" s="3"/>
      <c r="D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</row>
    <row r="92" spans="1:19" x14ac:dyDescent="0.2">
      <c r="A92" s="3"/>
      <c r="B92" s="3"/>
      <c r="C92" s="3"/>
      <c r="D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</row>
    <row r="93" spans="1:19" x14ac:dyDescent="0.2">
      <c r="A93" s="3"/>
      <c r="B93" s="3"/>
      <c r="C93" s="3"/>
      <c r="D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</row>
    <row r="94" spans="1:19" x14ac:dyDescent="0.2">
      <c r="A94" s="3"/>
      <c r="B94" s="3"/>
      <c r="C94" s="3"/>
      <c r="D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</row>
    <row r="95" spans="1:19" x14ac:dyDescent="0.2">
      <c r="A95" s="3"/>
      <c r="B95" s="3"/>
      <c r="C95" s="3"/>
      <c r="D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</row>
    <row r="96" spans="1:19" x14ac:dyDescent="0.2">
      <c r="A96" s="3"/>
      <c r="B96" s="3"/>
      <c r="C96" s="3"/>
      <c r="D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</row>
    <row r="97" spans="1:19" x14ac:dyDescent="0.2">
      <c r="A97" s="3"/>
      <c r="B97" s="3"/>
      <c r="C97" s="3"/>
      <c r="D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</row>
    <row r="98" spans="1:19" x14ac:dyDescent="0.2">
      <c r="A98" s="3"/>
      <c r="B98" s="3"/>
      <c r="C98" s="3"/>
      <c r="D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</row>
    <row r="99" spans="1:19" x14ac:dyDescent="0.2">
      <c r="A99" s="3"/>
      <c r="B99" s="3"/>
      <c r="C99" s="3"/>
      <c r="D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</row>
    <row r="100" spans="1:19" x14ac:dyDescent="0.2">
      <c r="A100" s="3"/>
      <c r="B100" s="3"/>
      <c r="C100" s="3"/>
      <c r="D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</row>
    <row r="101" spans="1:19" x14ac:dyDescent="0.2">
      <c r="A101" s="3"/>
      <c r="B101" s="3"/>
      <c r="C101" s="3"/>
      <c r="D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</row>
    <row r="102" spans="1:19" x14ac:dyDescent="0.2">
      <c r="A102" s="3"/>
      <c r="B102" s="3"/>
      <c r="C102" s="3"/>
      <c r="D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</row>
    <row r="103" spans="1:19" x14ac:dyDescent="0.2">
      <c r="A103" s="3"/>
      <c r="B103" s="3"/>
      <c r="C103" s="3"/>
      <c r="D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</row>
    <row r="104" spans="1:19" x14ac:dyDescent="0.2">
      <c r="A104" s="3"/>
      <c r="B104" s="3"/>
      <c r="C104" s="3"/>
      <c r="D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</row>
    <row r="105" spans="1:19" x14ac:dyDescent="0.2">
      <c r="A105" s="3"/>
      <c r="B105" s="3"/>
      <c r="C105" s="3"/>
      <c r="D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</row>
    <row r="106" spans="1:19" x14ac:dyDescent="0.2">
      <c r="A106" s="3"/>
      <c r="B106" s="3"/>
      <c r="C106" s="3"/>
      <c r="D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</row>
    <row r="107" spans="1:19" x14ac:dyDescent="0.2">
      <c r="A107" s="3"/>
      <c r="B107" s="3"/>
      <c r="C107" s="3"/>
      <c r="D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</row>
    <row r="108" spans="1:19" x14ac:dyDescent="0.2">
      <c r="A108" s="3"/>
      <c r="B108" s="3"/>
      <c r="C108" s="3"/>
      <c r="D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</row>
    <row r="109" spans="1:19" x14ac:dyDescent="0.2">
      <c r="A109" s="3"/>
      <c r="B109" s="3"/>
      <c r="C109" s="3"/>
      <c r="D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</row>
    <row r="110" spans="1:19" x14ac:dyDescent="0.2">
      <c r="A110" s="3"/>
      <c r="B110" s="3"/>
      <c r="C110" s="3"/>
      <c r="D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</row>
    <row r="111" spans="1:19" x14ac:dyDescent="0.2">
      <c r="A111" s="3"/>
      <c r="B111" s="3"/>
      <c r="C111" s="3"/>
      <c r="D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</row>
    <row r="112" spans="1:19" x14ac:dyDescent="0.2">
      <c r="A112" s="3"/>
      <c r="B112" s="3"/>
      <c r="C112" s="3"/>
      <c r="D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</row>
    <row r="113" spans="1:19" x14ac:dyDescent="0.2">
      <c r="A113" s="3"/>
      <c r="B113" s="3"/>
      <c r="C113" s="3"/>
      <c r="D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</row>
    <row r="114" spans="1:19" x14ac:dyDescent="0.2">
      <c r="A114" s="3"/>
      <c r="B114" s="3"/>
      <c r="C114" s="3"/>
      <c r="D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</row>
    <row r="115" spans="1:19" x14ac:dyDescent="0.2">
      <c r="A115" s="3"/>
      <c r="B115" s="3"/>
      <c r="C115" s="3"/>
      <c r="D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</row>
    <row r="116" spans="1:19" x14ac:dyDescent="0.2">
      <c r="A116" s="3"/>
      <c r="B116" s="3"/>
      <c r="C116" s="3"/>
      <c r="D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</row>
    <row r="117" spans="1:19" x14ac:dyDescent="0.2">
      <c r="A117" s="3"/>
      <c r="B117" s="3"/>
      <c r="C117" s="3"/>
      <c r="D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</row>
    <row r="118" spans="1:19" x14ac:dyDescent="0.2">
      <c r="A118" s="3"/>
      <c r="B118" s="3"/>
      <c r="C118" s="3"/>
      <c r="D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</row>
    <row r="119" spans="1:19" x14ac:dyDescent="0.2">
      <c r="A119" s="3"/>
      <c r="B119" s="3"/>
      <c r="C119" s="3"/>
      <c r="D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</row>
    <row r="120" spans="1:19" x14ac:dyDescent="0.2">
      <c r="A120" s="3"/>
      <c r="B120" s="3"/>
      <c r="C120" s="3"/>
      <c r="D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</row>
    <row r="121" spans="1:19" x14ac:dyDescent="0.2">
      <c r="A121" s="3"/>
      <c r="B121" s="3"/>
      <c r="C121" s="3"/>
      <c r="D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</row>
    <row r="122" spans="1:19" x14ac:dyDescent="0.2">
      <c r="A122" s="3"/>
      <c r="B122" s="3"/>
      <c r="C122" s="3"/>
      <c r="D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</row>
    <row r="123" spans="1:19" x14ac:dyDescent="0.2">
      <c r="A123" s="3"/>
      <c r="B123" s="3"/>
      <c r="C123" s="3"/>
      <c r="D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</row>
    <row r="124" spans="1:19" x14ac:dyDescent="0.2">
      <c r="A124" s="3"/>
      <c r="B124" s="3"/>
      <c r="C124" s="3"/>
      <c r="D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</row>
    <row r="125" spans="1:19" x14ac:dyDescent="0.2">
      <c r="A125" s="3"/>
      <c r="B125" s="3"/>
      <c r="C125" s="3"/>
      <c r="D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</row>
    <row r="126" spans="1:19" x14ac:dyDescent="0.2">
      <c r="A126" s="3"/>
      <c r="B126" s="3"/>
      <c r="C126" s="3"/>
      <c r="D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</row>
    <row r="127" spans="1:19" x14ac:dyDescent="0.2">
      <c r="A127" s="3"/>
      <c r="B127" s="3"/>
      <c r="C127" s="3"/>
      <c r="D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</row>
    <row r="128" spans="1:19" x14ac:dyDescent="0.2">
      <c r="A128" s="3"/>
      <c r="B128" s="3"/>
      <c r="C128" s="3"/>
      <c r="D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</row>
    <row r="129" spans="1:19" x14ac:dyDescent="0.2">
      <c r="A129" s="3"/>
      <c r="B129" s="3"/>
      <c r="C129" s="3"/>
      <c r="D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</row>
    <row r="130" spans="1:19" x14ac:dyDescent="0.2">
      <c r="A130" s="3"/>
      <c r="B130" s="3"/>
      <c r="C130" s="3"/>
      <c r="D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</row>
    <row r="131" spans="1:19" x14ac:dyDescent="0.2">
      <c r="A131" s="3"/>
      <c r="B131" s="3"/>
      <c r="C131" s="3"/>
      <c r="D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</row>
    <row r="132" spans="1:19" x14ac:dyDescent="0.2">
      <c r="A132" s="3"/>
      <c r="B132" s="3"/>
      <c r="C132" s="3"/>
      <c r="D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</row>
    <row r="133" spans="1:19" x14ac:dyDescent="0.2">
      <c r="A133" s="3"/>
      <c r="B133" s="3"/>
      <c r="C133" s="3"/>
      <c r="D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</row>
    <row r="134" spans="1:19" x14ac:dyDescent="0.2">
      <c r="A134" s="3"/>
      <c r="B134" s="3"/>
      <c r="C134" s="3"/>
      <c r="D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</row>
    <row r="135" spans="1:19" x14ac:dyDescent="0.2">
      <c r="A135" s="3"/>
      <c r="B135" s="3"/>
      <c r="C135" s="3"/>
      <c r="D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</row>
    <row r="136" spans="1:19" x14ac:dyDescent="0.2">
      <c r="A136" s="3"/>
      <c r="B136" s="3"/>
      <c r="C136" s="3"/>
      <c r="D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</row>
    <row r="137" spans="1:19" x14ac:dyDescent="0.2">
      <c r="A137" s="3"/>
      <c r="B137" s="3"/>
      <c r="C137" s="3"/>
      <c r="D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</row>
    <row r="138" spans="1:19" x14ac:dyDescent="0.2">
      <c r="A138" s="3"/>
      <c r="B138" s="3"/>
      <c r="C138" s="3"/>
      <c r="D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</row>
    <row r="139" spans="1:19" x14ac:dyDescent="0.2">
      <c r="A139" s="3"/>
      <c r="B139" s="3"/>
      <c r="C139" s="3"/>
      <c r="D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</row>
    <row r="140" spans="1:19" x14ac:dyDescent="0.2">
      <c r="A140" s="3"/>
      <c r="B140" s="3"/>
      <c r="C140" s="3"/>
      <c r="D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</row>
    <row r="141" spans="1:19" x14ac:dyDescent="0.2">
      <c r="A141" s="3"/>
      <c r="B141" s="3"/>
      <c r="C141" s="3"/>
      <c r="D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</row>
    <row r="142" spans="1:19" x14ac:dyDescent="0.2">
      <c r="A142" s="3"/>
      <c r="B142" s="3"/>
      <c r="C142" s="3"/>
      <c r="D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</row>
    <row r="143" spans="1:19" x14ac:dyDescent="0.2">
      <c r="A143" s="3"/>
      <c r="B143" s="3"/>
      <c r="C143" s="3"/>
      <c r="D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</row>
    <row r="144" spans="1:19" x14ac:dyDescent="0.2">
      <c r="A144" s="3"/>
      <c r="B144" s="3"/>
      <c r="C144" s="3"/>
      <c r="D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</row>
    <row r="145" spans="1:19" x14ac:dyDescent="0.2">
      <c r="A145" s="3"/>
      <c r="B145" s="3"/>
      <c r="C145" s="3"/>
      <c r="D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</row>
    <row r="146" spans="1:19" x14ac:dyDescent="0.2">
      <c r="A146" s="3"/>
      <c r="B146" s="3"/>
      <c r="C146" s="3"/>
      <c r="D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</row>
    <row r="147" spans="1:19" x14ac:dyDescent="0.2">
      <c r="A147" s="3"/>
      <c r="B147" s="3"/>
      <c r="C147" s="3"/>
      <c r="D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</row>
    <row r="148" spans="1:19" x14ac:dyDescent="0.2">
      <c r="A148" s="3"/>
      <c r="B148" s="3"/>
      <c r="C148" s="3"/>
      <c r="D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</row>
    <row r="149" spans="1:19" x14ac:dyDescent="0.2">
      <c r="A149" s="3"/>
      <c r="B149" s="3"/>
      <c r="C149" s="3"/>
      <c r="D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</row>
    <row r="150" spans="1:19" x14ac:dyDescent="0.2">
      <c r="A150" s="3"/>
      <c r="B150" s="3"/>
      <c r="C150" s="3"/>
      <c r="D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</row>
    <row r="151" spans="1:19" x14ac:dyDescent="0.2">
      <c r="A151" s="3"/>
      <c r="B151" s="3"/>
      <c r="C151" s="3"/>
      <c r="D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</row>
    <row r="152" spans="1:19" x14ac:dyDescent="0.2">
      <c r="A152" s="3"/>
      <c r="B152" s="3"/>
      <c r="C152" s="3"/>
      <c r="D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</row>
    <row r="153" spans="1:19" x14ac:dyDescent="0.2">
      <c r="A153" s="3"/>
      <c r="B153" s="3"/>
      <c r="C153" s="3"/>
      <c r="D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</row>
    <row r="154" spans="1:19" x14ac:dyDescent="0.2">
      <c r="A154" s="3"/>
      <c r="B154" s="3"/>
      <c r="C154" s="3"/>
      <c r="D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</row>
    <row r="155" spans="1:19" x14ac:dyDescent="0.2">
      <c r="A155" s="3"/>
      <c r="B155" s="3"/>
      <c r="C155" s="3"/>
      <c r="D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</row>
    <row r="156" spans="1:19" x14ac:dyDescent="0.2">
      <c r="A156" s="3"/>
      <c r="B156" s="3"/>
      <c r="C156" s="3"/>
      <c r="D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</row>
    <row r="157" spans="1:19" x14ac:dyDescent="0.2">
      <c r="A157" s="3"/>
      <c r="B157" s="3"/>
      <c r="C157" s="3"/>
      <c r="D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</row>
    <row r="158" spans="1:19" x14ac:dyDescent="0.2">
      <c r="A158" s="3"/>
      <c r="B158" s="3"/>
      <c r="C158" s="3"/>
      <c r="D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</row>
    <row r="159" spans="1:19" x14ac:dyDescent="0.2">
      <c r="A159" s="3"/>
      <c r="B159" s="3"/>
      <c r="C159" s="3"/>
      <c r="D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</row>
    <row r="160" spans="1:19" x14ac:dyDescent="0.2">
      <c r="A160" s="3"/>
      <c r="B160" s="3"/>
      <c r="C160" s="3"/>
      <c r="D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</row>
    <row r="161" spans="1:19" x14ac:dyDescent="0.2">
      <c r="A161" s="3"/>
      <c r="B161" s="3"/>
      <c r="C161" s="3"/>
      <c r="D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</row>
    <row r="162" spans="1:19" x14ac:dyDescent="0.2">
      <c r="A162" s="3"/>
      <c r="B162" s="3"/>
      <c r="C162" s="3"/>
      <c r="D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</row>
    <row r="163" spans="1:19" x14ac:dyDescent="0.2">
      <c r="A163" s="3"/>
      <c r="B163" s="3"/>
      <c r="C163" s="3"/>
      <c r="D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</row>
    <row r="164" spans="1:19" x14ac:dyDescent="0.2">
      <c r="A164" s="3"/>
      <c r="B164" s="3"/>
      <c r="C164" s="3"/>
      <c r="D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</row>
    <row r="165" spans="1:19" x14ac:dyDescent="0.2">
      <c r="A165" s="3"/>
      <c r="B165" s="3"/>
      <c r="C165" s="3"/>
      <c r="D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</row>
    <row r="166" spans="1:19" x14ac:dyDescent="0.2">
      <c r="A166" s="3"/>
      <c r="B166" s="3"/>
      <c r="C166" s="3"/>
      <c r="D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</row>
    <row r="167" spans="1:19" x14ac:dyDescent="0.2">
      <c r="A167" s="3"/>
      <c r="B167" s="3"/>
      <c r="C167" s="3"/>
      <c r="D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</row>
    <row r="168" spans="1:19" x14ac:dyDescent="0.2">
      <c r="A168" s="3"/>
      <c r="B168" s="3"/>
      <c r="C168" s="3"/>
      <c r="D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</row>
    <row r="169" spans="1:19" x14ac:dyDescent="0.2">
      <c r="A169" s="3"/>
      <c r="B169" s="3"/>
      <c r="C169" s="3"/>
      <c r="D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</row>
    <row r="170" spans="1:19" x14ac:dyDescent="0.2">
      <c r="A170" s="3"/>
      <c r="B170" s="3"/>
      <c r="C170" s="3"/>
      <c r="D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</row>
    <row r="171" spans="1:19" x14ac:dyDescent="0.2">
      <c r="A171" s="3"/>
      <c r="B171" s="3"/>
      <c r="C171" s="3"/>
      <c r="D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</row>
    <row r="172" spans="1:19" x14ac:dyDescent="0.2">
      <c r="A172" s="3"/>
      <c r="B172" s="3"/>
      <c r="C172" s="3"/>
      <c r="D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</row>
    <row r="173" spans="1:19" x14ac:dyDescent="0.2">
      <c r="A173" s="3"/>
      <c r="B173" s="3"/>
      <c r="C173" s="3"/>
      <c r="D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</row>
    <row r="174" spans="1:19" x14ac:dyDescent="0.2">
      <c r="A174" s="3"/>
      <c r="B174" s="3"/>
      <c r="C174" s="3"/>
      <c r="D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</row>
    <row r="175" spans="1:19" x14ac:dyDescent="0.2">
      <c r="A175" s="3"/>
      <c r="B175" s="3"/>
      <c r="C175" s="3"/>
      <c r="D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</row>
    <row r="176" spans="1:19" x14ac:dyDescent="0.2">
      <c r="A176" s="3"/>
      <c r="B176" s="3"/>
      <c r="C176" s="3"/>
      <c r="D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</row>
    <row r="177" spans="1:19" x14ac:dyDescent="0.2">
      <c r="A177" s="3"/>
      <c r="B177" s="3"/>
      <c r="C177" s="3"/>
      <c r="D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</row>
    <row r="178" spans="1:19" x14ac:dyDescent="0.2">
      <c r="A178" s="3"/>
      <c r="B178" s="3"/>
      <c r="C178" s="3"/>
      <c r="D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</row>
    <row r="179" spans="1:19" x14ac:dyDescent="0.2">
      <c r="A179" s="3"/>
      <c r="B179" s="3"/>
      <c r="C179" s="3"/>
      <c r="D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</row>
    <row r="180" spans="1:19" x14ac:dyDescent="0.2">
      <c r="A180" s="3"/>
      <c r="B180" s="3"/>
      <c r="C180" s="3"/>
      <c r="D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</row>
    <row r="181" spans="1:19" x14ac:dyDescent="0.2">
      <c r="A181" s="3"/>
      <c r="B181" s="3"/>
      <c r="C181" s="3"/>
      <c r="D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</row>
    <row r="182" spans="1:19" x14ac:dyDescent="0.2">
      <c r="A182" s="3"/>
      <c r="B182" s="3"/>
      <c r="C182" s="3"/>
      <c r="D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</row>
    <row r="183" spans="1:19" x14ac:dyDescent="0.2">
      <c r="A183" s="3"/>
      <c r="B183" s="3"/>
      <c r="C183" s="3"/>
      <c r="D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</row>
    <row r="184" spans="1:19" x14ac:dyDescent="0.2">
      <c r="A184" s="3"/>
      <c r="B184" s="3"/>
      <c r="C184" s="3"/>
      <c r="D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</row>
    <row r="185" spans="1:19" x14ac:dyDescent="0.2">
      <c r="A185" s="3"/>
      <c r="B185" s="3"/>
      <c r="C185" s="3"/>
      <c r="D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</row>
    <row r="186" spans="1:19" x14ac:dyDescent="0.2">
      <c r="A186" s="3"/>
      <c r="B186" s="3"/>
      <c r="C186" s="3"/>
      <c r="D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</row>
    <row r="187" spans="1:19" x14ac:dyDescent="0.2">
      <c r="A187" s="3"/>
      <c r="B187" s="3"/>
      <c r="C187" s="3"/>
      <c r="D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</row>
    <row r="188" spans="1:19" x14ac:dyDescent="0.2">
      <c r="A188" s="3"/>
      <c r="B188" s="3"/>
      <c r="C188" s="3"/>
      <c r="D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</row>
    <row r="189" spans="1:19" x14ac:dyDescent="0.2">
      <c r="A189" s="3"/>
      <c r="B189" s="3"/>
      <c r="C189" s="3"/>
      <c r="D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</row>
    <row r="190" spans="1:19" x14ac:dyDescent="0.2">
      <c r="A190" s="3"/>
      <c r="B190" s="3"/>
      <c r="C190" s="3"/>
      <c r="D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</row>
    <row r="191" spans="1:19" x14ac:dyDescent="0.2">
      <c r="A191" s="3"/>
      <c r="B191" s="3"/>
      <c r="C191" s="3"/>
      <c r="D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</row>
    <row r="192" spans="1:19" x14ac:dyDescent="0.2">
      <c r="A192" s="3"/>
      <c r="B192" s="3"/>
      <c r="C192" s="3"/>
      <c r="D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</row>
    <row r="193" spans="1:19" x14ac:dyDescent="0.2">
      <c r="A193" s="3"/>
      <c r="B193" s="3"/>
      <c r="C193" s="3"/>
      <c r="D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</row>
    <row r="194" spans="1:19" x14ac:dyDescent="0.2">
      <c r="A194" s="3"/>
      <c r="B194" s="3"/>
      <c r="C194" s="3"/>
      <c r="D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</row>
    <row r="195" spans="1:19" x14ac:dyDescent="0.2">
      <c r="S195" s="3"/>
    </row>
    <row r="196" spans="1:19" x14ac:dyDescent="0.2">
      <c r="S196" s="3"/>
    </row>
    <row r="197" spans="1:19" x14ac:dyDescent="0.2">
      <c r="S197" s="3"/>
    </row>
    <row r="198" spans="1:19" x14ac:dyDescent="0.2">
      <c r="S198" s="3"/>
    </row>
    <row r="199" spans="1:19" x14ac:dyDescent="0.2">
      <c r="S199" s="3"/>
    </row>
    <row r="200" spans="1:19" x14ac:dyDescent="0.2">
      <c r="S200" s="3"/>
    </row>
    <row r="201" spans="1:19" x14ac:dyDescent="0.2">
      <c r="S201" s="3"/>
    </row>
    <row r="202" spans="1:19" x14ac:dyDescent="0.2">
      <c r="S202" s="3"/>
    </row>
    <row r="203" spans="1:19" x14ac:dyDescent="0.2">
      <c r="S203" s="3"/>
    </row>
    <row r="204" spans="1:19" x14ac:dyDescent="0.2">
      <c r="S204" s="3"/>
    </row>
    <row r="205" spans="1:19" x14ac:dyDescent="0.2">
      <c r="S205" s="3"/>
    </row>
    <row r="206" spans="1:19" x14ac:dyDescent="0.2">
      <c r="S206" s="3"/>
    </row>
    <row r="207" spans="1:19" x14ac:dyDescent="0.2">
      <c r="S207" s="3"/>
    </row>
    <row r="208" spans="1:19" x14ac:dyDescent="0.2">
      <c r="S208" s="3"/>
    </row>
    <row r="209" spans="19:19" x14ac:dyDescent="0.2">
      <c r="S209" s="3"/>
    </row>
    <row r="210" spans="19:19" x14ac:dyDescent="0.2">
      <c r="S210" s="3"/>
    </row>
    <row r="211" spans="19:19" x14ac:dyDescent="0.2">
      <c r="S211" s="3"/>
    </row>
    <row r="212" spans="19:19" x14ac:dyDescent="0.2">
      <c r="S212" s="3"/>
    </row>
    <row r="213" spans="19:19" x14ac:dyDescent="0.2">
      <c r="S213" s="3"/>
    </row>
    <row r="214" spans="19:19" x14ac:dyDescent="0.2">
      <c r="S214" s="3"/>
    </row>
    <row r="215" spans="19:19" x14ac:dyDescent="0.2">
      <c r="S215" s="3"/>
    </row>
    <row r="216" spans="19:19" x14ac:dyDescent="0.2">
      <c r="S216" s="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eterson, Jeffrey R</cp:lastModifiedBy>
  <dcterms:created xsi:type="dcterms:W3CDTF">2020-07-23T15:21:56Z</dcterms:created>
  <dcterms:modified xsi:type="dcterms:W3CDTF">2021-03-02T20:15:59Z</dcterms:modified>
</cp:coreProperties>
</file>